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taza/Downloads/"/>
    </mc:Choice>
  </mc:AlternateContent>
  <xr:revisionPtr revIDLastSave="0" documentId="8_{CB702048-1669-4984-AB49-8B7FC174FCA2}" xr6:coauthVersionLast="47" xr6:coauthVersionMax="47" xr10:uidLastSave="{00000000-0000-0000-0000-000000000000}"/>
  <bookViews>
    <workbookView xWindow="1080" yWindow="500" windowWidth="27640" windowHeight="15620" xr2:uid="{246B6212-4D12-BF4A-BF6F-7E45DA1C8340}"/>
  </bookViews>
  <sheets>
    <sheet name="Description" sheetId="8" r:id="rId1"/>
    <sheet name="Key" sheetId="7" r:id="rId2"/>
    <sheet name="Plasma" sheetId="6" r:id="rId3"/>
    <sheet name="Liver" sheetId="5" r:id="rId4"/>
    <sheet name="Spleen" sheetId="4" r:id="rId5"/>
    <sheet name="Heart" sheetId="3" r:id="rId6"/>
    <sheet name="Kidney" sheetId="2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6" l="1"/>
  <c r="I28" i="6"/>
  <c r="I29" i="6"/>
  <c r="I30" i="6"/>
  <c r="I27" i="3"/>
  <c r="I28" i="3"/>
  <c r="I29" i="3"/>
  <c r="I30" i="3"/>
  <c r="I27" i="4"/>
  <c r="I28" i="4"/>
  <c r="I29" i="4"/>
  <c r="I30" i="4"/>
  <c r="I27" i="2"/>
  <c r="I28" i="2"/>
  <c r="I29" i="2"/>
  <c r="I30" i="2"/>
  <c r="I27" i="5"/>
  <c r="I28" i="5"/>
  <c r="I29" i="5"/>
  <c r="I30" i="5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3" i="2"/>
  <c r="M3" i="2" l="1"/>
  <c r="N3" i="2"/>
  <c r="O3" i="2"/>
  <c r="P3" i="2"/>
  <c r="Q3" i="2"/>
  <c r="L3" i="2"/>
  <c r="L26" i="2"/>
  <c r="M26" i="2"/>
  <c r="N26" i="2"/>
  <c r="O26" i="2"/>
  <c r="P26" i="2"/>
  <c r="Q26" i="2"/>
  <c r="L25" i="2"/>
  <c r="M25" i="2"/>
  <c r="N25" i="2"/>
  <c r="O25" i="2"/>
  <c r="P25" i="2"/>
  <c r="Q25" i="2"/>
  <c r="L24" i="2"/>
  <c r="M24" i="2"/>
  <c r="N24" i="2"/>
  <c r="O24" i="2"/>
  <c r="P24" i="2"/>
  <c r="Q24" i="2"/>
  <c r="L23" i="2"/>
  <c r="M23" i="2"/>
  <c r="N23" i="2"/>
  <c r="O23" i="2"/>
  <c r="P23" i="2"/>
  <c r="Q23" i="2"/>
  <c r="L22" i="2"/>
  <c r="M22" i="2"/>
  <c r="N22" i="2"/>
  <c r="O22" i="2"/>
  <c r="P22" i="2"/>
  <c r="Q22" i="2"/>
  <c r="L21" i="2"/>
  <c r="M21" i="2"/>
  <c r="N21" i="2"/>
  <c r="O21" i="2"/>
  <c r="P21" i="2"/>
  <c r="Q21" i="2"/>
  <c r="L20" i="2"/>
  <c r="M20" i="2"/>
  <c r="N20" i="2"/>
  <c r="O20" i="2"/>
  <c r="P20" i="2"/>
  <c r="Q20" i="2"/>
  <c r="L19" i="2"/>
  <c r="M19" i="2"/>
  <c r="N19" i="2"/>
  <c r="O19" i="2"/>
  <c r="P19" i="2"/>
  <c r="Q19" i="2"/>
  <c r="L18" i="2"/>
  <c r="M18" i="2"/>
  <c r="N18" i="2"/>
  <c r="O18" i="2"/>
  <c r="P18" i="2"/>
  <c r="Q18" i="2"/>
  <c r="L17" i="2"/>
  <c r="M17" i="2"/>
  <c r="N17" i="2"/>
  <c r="O17" i="2"/>
  <c r="P17" i="2"/>
  <c r="Q17" i="2"/>
  <c r="L16" i="2"/>
  <c r="M16" i="2"/>
  <c r="N16" i="2"/>
  <c r="O16" i="2"/>
  <c r="P16" i="2"/>
  <c r="Q16" i="2"/>
  <c r="L15" i="2"/>
  <c r="M15" i="2"/>
  <c r="N15" i="2"/>
  <c r="O15" i="2"/>
  <c r="P15" i="2"/>
  <c r="Q15" i="2"/>
  <c r="L14" i="2"/>
  <c r="M14" i="2"/>
  <c r="N14" i="2"/>
  <c r="O14" i="2"/>
  <c r="P14" i="2"/>
  <c r="Q14" i="2"/>
  <c r="L13" i="2"/>
  <c r="M13" i="2"/>
  <c r="N13" i="2"/>
  <c r="O13" i="2"/>
  <c r="P13" i="2"/>
  <c r="Q13" i="2"/>
  <c r="L12" i="2"/>
  <c r="M12" i="2"/>
  <c r="N12" i="2"/>
  <c r="O12" i="2"/>
  <c r="P12" i="2"/>
  <c r="Q12" i="2"/>
  <c r="L11" i="2"/>
  <c r="M11" i="2"/>
  <c r="N11" i="2"/>
  <c r="O11" i="2"/>
  <c r="P11" i="2"/>
  <c r="Q11" i="2"/>
  <c r="L10" i="2"/>
  <c r="M10" i="2"/>
  <c r="N10" i="2"/>
  <c r="O10" i="2"/>
  <c r="P10" i="2"/>
  <c r="Q10" i="2"/>
  <c r="L9" i="2"/>
  <c r="M9" i="2"/>
  <c r="N9" i="2"/>
  <c r="O9" i="2"/>
  <c r="P9" i="2"/>
  <c r="Q9" i="2"/>
  <c r="L8" i="2"/>
  <c r="M8" i="2"/>
  <c r="N8" i="2"/>
  <c r="O8" i="2"/>
  <c r="P8" i="2"/>
  <c r="Q8" i="2"/>
  <c r="L7" i="2"/>
  <c r="M7" i="2"/>
  <c r="N7" i="2"/>
  <c r="O7" i="2"/>
  <c r="P7" i="2"/>
  <c r="Q7" i="2"/>
  <c r="L6" i="2"/>
  <c r="M6" i="2"/>
  <c r="N6" i="2"/>
  <c r="O6" i="2"/>
  <c r="P6" i="2"/>
  <c r="Q6" i="2"/>
  <c r="L5" i="2"/>
  <c r="M5" i="2"/>
  <c r="N5" i="2"/>
  <c r="O5" i="2"/>
  <c r="P5" i="2"/>
  <c r="Q5" i="2"/>
  <c r="L4" i="2"/>
  <c r="M4" i="2"/>
  <c r="N4" i="2"/>
  <c r="O4" i="2"/>
  <c r="P4" i="2"/>
  <c r="Q4" i="2"/>
  <c r="Q3" i="3"/>
  <c r="P3" i="3"/>
  <c r="O3" i="3"/>
  <c r="N3" i="3"/>
  <c r="M3" i="3"/>
  <c r="L3" i="3"/>
  <c r="Q4" i="3"/>
  <c r="P4" i="3"/>
  <c r="O4" i="3"/>
  <c r="N4" i="3"/>
  <c r="M4" i="3"/>
  <c r="L4" i="3"/>
  <c r="Q5" i="3"/>
  <c r="P5" i="3"/>
  <c r="O5" i="3"/>
  <c r="N5" i="3"/>
  <c r="M5" i="3"/>
  <c r="L5" i="3"/>
  <c r="Q6" i="3"/>
  <c r="P6" i="3"/>
  <c r="O6" i="3"/>
  <c r="N6" i="3"/>
  <c r="M6" i="3"/>
  <c r="L6" i="3"/>
  <c r="Q7" i="3"/>
  <c r="P7" i="3"/>
  <c r="O7" i="3"/>
  <c r="N7" i="3"/>
  <c r="M7" i="3"/>
  <c r="L7" i="3"/>
  <c r="Q8" i="3"/>
  <c r="P8" i="3"/>
  <c r="O8" i="3"/>
  <c r="N8" i="3"/>
  <c r="M8" i="3"/>
  <c r="L8" i="3"/>
  <c r="Q9" i="3"/>
  <c r="P9" i="3"/>
  <c r="O9" i="3"/>
  <c r="N9" i="3"/>
  <c r="M9" i="3"/>
  <c r="L9" i="3"/>
  <c r="Q10" i="3"/>
  <c r="P10" i="3"/>
  <c r="O10" i="3"/>
  <c r="N10" i="3"/>
  <c r="M10" i="3"/>
  <c r="L10" i="3"/>
  <c r="Q11" i="3"/>
  <c r="P11" i="3"/>
  <c r="O11" i="3"/>
  <c r="N11" i="3"/>
  <c r="M11" i="3"/>
  <c r="L11" i="3"/>
  <c r="Q12" i="3"/>
  <c r="P12" i="3"/>
  <c r="O12" i="3"/>
  <c r="N12" i="3"/>
  <c r="M12" i="3"/>
  <c r="L12" i="3"/>
  <c r="Q13" i="3"/>
  <c r="P13" i="3"/>
  <c r="O13" i="3"/>
  <c r="N13" i="3"/>
  <c r="M13" i="3"/>
  <c r="L13" i="3"/>
  <c r="Q14" i="3"/>
  <c r="P14" i="3"/>
  <c r="O14" i="3"/>
  <c r="N14" i="3"/>
  <c r="M14" i="3"/>
  <c r="L14" i="3"/>
  <c r="Q15" i="3"/>
  <c r="P15" i="3"/>
  <c r="O15" i="3"/>
  <c r="N15" i="3"/>
  <c r="M15" i="3"/>
  <c r="L15" i="3"/>
  <c r="Q16" i="3"/>
  <c r="P16" i="3"/>
  <c r="O16" i="3"/>
  <c r="N16" i="3"/>
  <c r="M16" i="3"/>
  <c r="L16" i="3"/>
  <c r="Q17" i="3"/>
  <c r="P17" i="3"/>
  <c r="O17" i="3"/>
  <c r="N17" i="3"/>
  <c r="M17" i="3"/>
  <c r="L17" i="3"/>
  <c r="Q18" i="3"/>
  <c r="P18" i="3"/>
  <c r="O18" i="3"/>
  <c r="N18" i="3"/>
  <c r="M18" i="3"/>
  <c r="L18" i="3"/>
  <c r="Q19" i="3"/>
  <c r="P19" i="3"/>
  <c r="O19" i="3"/>
  <c r="N19" i="3"/>
  <c r="M19" i="3"/>
  <c r="L19" i="3"/>
  <c r="Q20" i="3"/>
  <c r="P20" i="3"/>
  <c r="O20" i="3"/>
  <c r="N20" i="3"/>
  <c r="M20" i="3"/>
  <c r="L20" i="3"/>
  <c r="Q21" i="3"/>
  <c r="P21" i="3"/>
  <c r="O21" i="3"/>
  <c r="N21" i="3"/>
  <c r="M21" i="3"/>
  <c r="L21" i="3"/>
  <c r="Q22" i="3"/>
  <c r="P22" i="3"/>
  <c r="O22" i="3"/>
  <c r="N22" i="3"/>
  <c r="M22" i="3"/>
  <c r="L22" i="3"/>
  <c r="Q23" i="3"/>
  <c r="P23" i="3"/>
  <c r="O23" i="3"/>
  <c r="N23" i="3"/>
  <c r="M23" i="3"/>
  <c r="L23" i="3"/>
  <c r="Q24" i="3"/>
  <c r="P24" i="3"/>
  <c r="O24" i="3"/>
  <c r="N24" i="3"/>
  <c r="M24" i="3"/>
  <c r="L24" i="3"/>
  <c r="Q25" i="3"/>
  <c r="P25" i="3"/>
  <c r="O25" i="3"/>
  <c r="N25" i="3"/>
  <c r="M25" i="3"/>
  <c r="L25" i="3"/>
  <c r="Q26" i="3"/>
  <c r="P26" i="3"/>
  <c r="O26" i="3"/>
  <c r="N26" i="3"/>
  <c r="M26" i="3"/>
  <c r="L26" i="3"/>
  <c r="Q3" i="4"/>
  <c r="P3" i="4"/>
  <c r="O3" i="4"/>
  <c r="N3" i="4"/>
  <c r="M3" i="4"/>
  <c r="L3" i="4"/>
  <c r="Q4" i="4"/>
  <c r="P4" i="4"/>
  <c r="O4" i="4"/>
  <c r="N4" i="4"/>
  <c r="M4" i="4"/>
  <c r="L4" i="4"/>
  <c r="Q5" i="4"/>
  <c r="P5" i="4"/>
  <c r="O5" i="4"/>
  <c r="N5" i="4"/>
  <c r="M5" i="4"/>
  <c r="L5" i="4"/>
  <c r="Q6" i="4"/>
  <c r="P6" i="4"/>
  <c r="O6" i="4"/>
  <c r="N6" i="4"/>
  <c r="M6" i="4"/>
  <c r="L6" i="4"/>
  <c r="Q7" i="4"/>
  <c r="P7" i="4"/>
  <c r="O7" i="4"/>
  <c r="N7" i="4"/>
  <c r="M7" i="4"/>
  <c r="L7" i="4"/>
  <c r="Q8" i="4"/>
  <c r="P8" i="4"/>
  <c r="O8" i="4"/>
  <c r="N8" i="4"/>
  <c r="M8" i="4"/>
  <c r="L8" i="4"/>
  <c r="Q9" i="4"/>
  <c r="P9" i="4"/>
  <c r="O9" i="4"/>
  <c r="N9" i="4"/>
  <c r="M9" i="4"/>
  <c r="L9" i="4"/>
  <c r="Q10" i="4"/>
  <c r="P10" i="4"/>
  <c r="O10" i="4"/>
  <c r="N10" i="4"/>
  <c r="M10" i="4"/>
  <c r="L10" i="4"/>
  <c r="Q11" i="4"/>
  <c r="P11" i="4"/>
  <c r="O11" i="4"/>
  <c r="N11" i="4"/>
  <c r="M11" i="4"/>
  <c r="L11" i="4"/>
  <c r="Q12" i="4"/>
  <c r="P12" i="4"/>
  <c r="O12" i="4"/>
  <c r="N12" i="4"/>
  <c r="M12" i="4"/>
  <c r="L12" i="4"/>
  <c r="Q13" i="4"/>
  <c r="P13" i="4"/>
  <c r="O13" i="4"/>
  <c r="N13" i="4"/>
  <c r="M13" i="4"/>
  <c r="L13" i="4"/>
  <c r="Q14" i="4"/>
  <c r="P14" i="4"/>
  <c r="O14" i="4"/>
  <c r="N14" i="4"/>
  <c r="M14" i="4"/>
  <c r="L14" i="4"/>
  <c r="Q15" i="4"/>
  <c r="P15" i="4"/>
  <c r="O15" i="4"/>
  <c r="N15" i="4"/>
  <c r="M15" i="4"/>
  <c r="L15" i="4"/>
  <c r="Q16" i="4"/>
  <c r="P16" i="4"/>
  <c r="O16" i="4"/>
  <c r="N16" i="4"/>
  <c r="M16" i="4"/>
  <c r="L16" i="4"/>
  <c r="Q17" i="4"/>
  <c r="P17" i="4"/>
  <c r="O17" i="4"/>
  <c r="N17" i="4"/>
  <c r="M17" i="4"/>
  <c r="L17" i="4"/>
  <c r="Q18" i="4"/>
  <c r="P18" i="4"/>
  <c r="O18" i="4"/>
  <c r="N18" i="4"/>
  <c r="M18" i="4"/>
  <c r="L18" i="4"/>
  <c r="Q19" i="4"/>
  <c r="P19" i="4"/>
  <c r="O19" i="4"/>
  <c r="N19" i="4"/>
  <c r="M19" i="4"/>
  <c r="L19" i="4"/>
  <c r="Q20" i="4"/>
  <c r="P20" i="4"/>
  <c r="O20" i="4"/>
  <c r="N20" i="4"/>
  <c r="M20" i="4"/>
  <c r="L20" i="4"/>
  <c r="Q21" i="4"/>
  <c r="P21" i="4"/>
  <c r="O21" i="4"/>
  <c r="N21" i="4"/>
  <c r="M21" i="4"/>
  <c r="L21" i="4"/>
  <c r="Q22" i="4"/>
  <c r="P22" i="4"/>
  <c r="O22" i="4"/>
  <c r="N22" i="4"/>
  <c r="M22" i="4"/>
  <c r="L22" i="4"/>
  <c r="Q23" i="4"/>
  <c r="P23" i="4"/>
  <c r="O23" i="4"/>
  <c r="N23" i="4"/>
  <c r="M23" i="4"/>
  <c r="L23" i="4"/>
  <c r="Q24" i="4"/>
  <c r="P24" i="4"/>
  <c r="O24" i="4"/>
  <c r="N24" i="4"/>
  <c r="M24" i="4"/>
  <c r="L24" i="4"/>
  <c r="Q25" i="4"/>
  <c r="P25" i="4"/>
  <c r="O25" i="4"/>
  <c r="N25" i="4"/>
  <c r="M25" i="4"/>
  <c r="L25" i="4"/>
  <c r="Q26" i="4"/>
  <c r="P26" i="4"/>
  <c r="O26" i="4"/>
  <c r="N26" i="4"/>
  <c r="M26" i="4"/>
  <c r="L26" i="4"/>
  <c r="Q3" i="5"/>
  <c r="P3" i="5"/>
  <c r="O3" i="5"/>
  <c r="N3" i="5"/>
  <c r="M3" i="5"/>
  <c r="L3" i="5"/>
  <c r="Q4" i="5"/>
  <c r="P4" i="5"/>
  <c r="O4" i="5"/>
  <c r="N4" i="5"/>
  <c r="M4" i="5"/>
  <c r="L4" i="5"/>
  <c r="Q5" i="5"/>
  <c r="P5" i="5"/>
  <c r="O5" i="5"/>
  <c r="N5" i="5"/>
  <c r="M5" i="5"/>
  <c r="L5" i="5"/>
  <c r="Q6" i="5"/>
  <c r="P6" i="5"/>
  <c r="O6" i="5"/>
  <c r="N6" i="5"/>
  <c r="M6" i="5"/>
  <c r="L6" i="5"/>
  <c r="Q7" i="5"/>
  <c r="P7" i="5"/>
  <c r="O7" i="5"/>
  <c r="N7" i="5"/>
  <c r="M7" i="5"/>
  <c r="L7" i="5"/>
  <c r="Q8" i="5"/>
  <c r="P8" i="5"/>
  <c r="O8" i="5"/>
  <c r="N8" i="5"/>
  <c r="M8" i="5"/>
  <c r="L8" i="5"/>
  <c r="Q9" i="5"/>
  <c r="P9" i="5"/>
  <c r="O9" i="5"/>
  <c r="N9" i="5"/>
  <c r="M9" i="5"/>
  <c r="L9" i="5"/>
  <c r="Q10" i="5"/>
  <c r="P10" i="5"/>
  <c r="O10" i="5"/>
  <c r="N10" i="5"/>
  <c r="M10" i="5"/>
  <c r="L10" i="5"/>
  <c r="Q11" i="5"/>
  <c r="P11" i="5"/>
  <c r="O11" i="5"/>
  <c r="N11" i="5"/>
  <c r="M11" i="5"/>
  <c r="L11" i="5"/>
  <c r="Q12" i="5"/>
  <c r="P12" i="5"/>
  <c r="O12" i="5"/>
  <c r="N12" i="5"/>
  <c r="M12" i="5"/>
  <c r="L12" i="5"/>
  <c r="Q13" i="5"/>
  <c r="P13" i="5"/>
  <c r="O13" i="5"/>
  <c r="N13" i="5"/>
  <c r="M13" i="5"/>
  <c r="L13" i="5"/>
  <c r="Q14" i="5"/>
  <c r="P14" i="5"/>
  <c r="O14" i="5"/>
  <c r="N14" i="5"/>
  <c r="M14" i="5"/>
  <c r="L14" i="5"/>
  <c r="Q15" i="5"/>
  <c r="P15" i="5"/>
  <c r="O15" i="5"/>
  <c r="N15" i="5"/>
  <c r="M15" i="5"/>
  <c r="L15" i="5"/>
  <c r="Q16" i="5"/>
  <c r="P16" i="5"/>
  <c r="O16" i="5"/>
  <c r="N16" i="5"/>
  <c r="M16" i="5"/>
  <c r="L16" i="5"/>
  <c r="Q17" i="5"/>
  <c r="P17" i="5"/>
  <c r="O17" i="5"/>
  <c r="N17" i="5"/>
  <c r="M17" i="5"/>
  <c r="L17" i="5"/>
  <c r="Q18" i="5"/>
  <c r="P18" i="5"/>
  <c r="O18" i="5"/>
  <c r="N18" i="5"/>
  <c r="M18" i="5"/>
  <c r="L18" i="5"/>
  <c r="Q19" i="5"/>
  <c r="P19" i="5"/>
  <c r="O19" i="5"/>
  <c r="N19" i="5"/>
  <c r="M19" i="5"/>
  <c r="L19" i="5"/>
  <c r="Q20" i="5"/>
  <c r="P20" i="5"/>
  <c r="O20" i="5"/>
  <c r="N20" i="5"/>
  <c r="M20" i="5"/>
  <c r="L20" i="5"/>
  <c r="Q21" i="5"/>
  <c r="P21" i="5"/>
  <c r="O21" i="5"/>
  <c r="N21" i="5"/>
  <c r="M21" i="5"/>
  <c r="L21" i="5"/>
  <c r="Q22" i="5"/>
  <c r="P22" i="5"/>
  <c r="O22" i="5"/>
  <c r="N22" i="5"/>
  <c r="M22" i="5"/>
  <c r="L22" i="5"/>
  <c r="Q23" i="5"/>
  <c r="P23" i="5"/>
  <c r="O23" i="5"/>
  <c r="N23" i="5"/>
  <c r="M23" i="5"/>
  <c r="L23" i="5"/>
  <c r="Q24" i="5"/>
  <c r="P24" i="5"/>
  <c r="O24" i="5"/>
  <c r="N24" i="5"/>
  <c r="M24" i="5"/>
  <c r="L24" i="5"/>
  <c r="Q25" i="5"/>
  <c r="P25" i="5"/>
  <c r="O25" i="5"/>
  <c r="N25" i="5"/>
  <c r="M25" i="5"/>
  <c r="L25" i="5"/>
  <c r="Q26" i="5"/>
  <c r="P26" i="5"/>
  <c r="O26" i="5"/>
  <c r="N26" i="5"/>
  <c r="M26" i="5"/>
  <c r="L26" i="5"/>
  <c r="Q3" i="6"/>
  <c r="P3" i="6"/>
  <c r="O3" i="6"/>
  <c r="N3" i="6"/>
  <c r="M3" i="6"/>
  <c r="L3" i="6"/>
  <c r="Q4" i="6"/>
  <c r="P4" i="6"/>
  <c r="O4" i="6"/>
  <c r="N4" i="6"/>
  <c r="M4" i="6"/>
  <c r="L4" i="6"/>
  <c r="Q5" i="6"/>
  <c r="P5" i="6"/>
  <c r="O5" i="6"/>
  <c r="N5" i="6"/>
  <c r="M5" i="6"/>
  <c r="L5" i="6"/>
  <c r="Q6" i="6"/>
  <c r="P6" i="6"/>
  <c r="O6" i="6"/>
  <c r="N6" i="6"/>
  <c r="M6" i="6"/>
  <c r="L6" i="6"/>
  <c r="Q7" i="6"/>
  <c r="P7" i="6"/>
  <c r="O7" i="6"/>
  <c r="N7" i="6"/>
  <c r="M7" i="6"/>
  <c r="L7" i="6"/>
  <c r="Q8" i="6"/>
  <c r="P8" i="6"/>
  <c r="O8" i="6"/>
  <c r="N8" i="6"/>
  <c r="M8" i="6"/>
  <c r="L8" i="6"/>
  <c r="Q9" i="6"/>
  <c r="P9" i="6"/>
  <c r="O9" i="6"/>
  <c r="N9" i="6"/>
  <c r="M9" i="6"/>
  <c r="L9" i="6"/>
  <c r="Q10" i="6"/>
  <c r="P10" i="6"/>
  <c r="O10" i="6"/>
  <c r="N10" i="6"/>
  <c r="M10" i="6"/>
  <c r="L10" i="6"/>
  <c r="Q11" i="6"/>
  <c r="P11" i="6"/>
  <c r="O11" i="6"/>
  <c r="N11" i="6"/>
  <c r="M11" i="6"/>
  <c r="L11" i="6"/>
  <c r="Q12" i="6"/>
  <c r="P12" i="6"/>
  <c r="O12" i="6"/>
  <c r="N12" i="6"/>
  <c r="M12" i="6"/>
  <c r="L12" i="6"/>
  <c r="Q13" i="6"/>
  <c r="P13" i="6"/>
  <c r="O13" i="6"/>
  <c r="N13" i="6"/>
  <c r="M13" i="6"/>
  <c r="L13" i="6"/>
  <c r="Q14" i="6"/>
  <c r="P14" i="6"/>
  <c r="O14" i="6"/>
  <c r="N14" i="6"/>
  <c r="M14" i="6"/>
  <c r="L14" i="6"/>
  <c r="Q15" i="6"/>
  <c r="P15" i="6"/>
  <c r="O15" i="6"/>
  <c r="N15" i="6"/>
  <c r="M15" i="6"/>
  <c r="L15" i="6"/>
  <c r="Q16" i="6"/>
  <c r="P16" i="6"/>
  <c r="O16" i="6"/>
  <c r="N16" i="6"/>
  <c r="M16" i="6"/>
  <c r="L16" i="6"/>
  <c r="Q17" i="6"/>
  <c r="P17" i="6"/>
  <c r="O17" i="6"/>
  <c r="N17" i="6"/>
  <c r="M17" i="6"/>
  <c r="L17" i="6"/>
  <c r="Q18" i="6"/>
  <c r="P18" i="6"/>
  <c r="O18" i="6"/>
  <c r="N18" i="6"/>
  <c r="M18" i="6"/>
  <c r="L18" i="6"/>
  <c r="Q19" i="6"/>
  <c r="P19" i="6"/>
  <c r="O19" i="6"/>
  <c r="N19" i="6"/>
  <c r="M19" i="6"/>
  <c r="L19" i="6"/>
  <c r="Q20" i="6"/>
  <c r="P20" i="6"/>
  <c r="O20" i="6"/>
  <c r="N20" i="6"/>
  <c r="M20" i="6"/>
  <c r="L20" i="6"/>
  <c r="Q21" i="6"/>
  <c r="P21" i="6"/>
  <c r="O21" i="6"/>
  <c r="N21" i="6"/>
  <c r="M21" i="6"/>
  <c r="L21" i="6"/>
  <c r="Q22" i="6"/>
  <c r="P22" i="6"/>
  <c r="O22" i="6"/>
  <c r="N22" i="6"/>
  <c r="M22" i="6"/>
  <c r="L22" i="6"/>
  <c r="Q23" i="6"/>
  <c r="P23" i="6"/>
  <c r="O23" i="6"/>
  <c r="N23" i="6"/>
  <c r="M23" i="6"/>
  <c r="L23" i="6"/>
  <c r="Q24" i="6"/>
  <c r="P24" i="6"/>
  <c r="O24" i="6"/>
  <c r="N24" i="6"/>
  <c r="M24" i="6"/>
  <c r="L24" i="6"/>
  <c r="Q25" i="6"/>
  <c r="P25" i="6"/>
  <c r="O25" i="6"/>
  <c r="N25" i="6"/>
  <c r="M25" i="6"/>
  <c r="L25" i="6"/>
  <c r="Q26" i="6"/>
  <c r="P26" i="6"/>
  <c r="O26" i="6"/>
  <c r="N26" i="6"/>
  <c r="M26" i="6"/>
  <c r="L26" i="6"/>
</calcChain>
</file>

<file path=xl/sharedStrings.xml><?xml version="1.0" encoding="utf-8"?>
<sst xmlns="http://schemas.openxmlformats.org/spreadsheetml/2006/main" count="403" uniqueCount="62">
  <si>
    <t>This document includes the concentrations of Gb3 and LysoGb3 measured in mouse plasma and tissue homogenates by LC/MS</t>
  </si>
  <si>
    <t>Levels from each tissue are in separate tabs</t>
  </si>
  <si>
    <t>The 'Sample Name' reflects data from one treated mouse</t>
  </si>
  <si>
    <t>The 'Key' tab contains information for which treatment each mouse received</t>
  </si>
  <si>
    <t>Sample names with 'ND2' indicate mice treated with HDo-derived T-Rapa cells</t>
  </si>
  <si>
    <t>Sample names with 'FD2' indicate mice treated with FDo-derived T-Rapa cells</t>
  </si>
  <si>
    <t>Sample names with 'NS' indicate levels measured in sham-treated NOD/SCID (wild-type) mice</t>
  </si>
  <si>
    <t>Gb3 levels are reported in nM for plasma, or as pmol/mg protein in tissues</t>
  </si>
  <si>
    <t>LysoGb3 are reported as μM in plasma or pmol/mg protein in tissues</t>
  </si>
  <si>
    <t xml:space="preserve">Proportion of each acyl-chain variant of Gb3 are shown as percentages </t>
  </si>
  <si>
    <t>Sample Name</t>
  </si>
  <si>
    <t>Treatment</t>
  </si>
  <si>
    <t>ND2-1 F1</t>
  </si>
  <si>
    <t>LV/AGA</t>
  </si>
  <si>
    <t>ND2-1 F2</t>
  </si>
  <si>
    <t>Sham</t>
  </si>
  <si>
    <t>ND2-1 F3</t>
  </si>
  <si>
    <t>NT</t>
  </si>
  <si>
    <t>ND2-1 F4</t>
  </si>
  <si>
    <t>ND2-1 F5</t>
  </si>
  <si>
    <t>ND2-2 F1</t>
  </si>
  <si>
    <t>ND2-2 F2</t>
  </si>
  <si>
    <t>ND2-2 F3</t>
  </si>
  <si>
    <t>ND2-2 F4</t>
  </si>
  <si>
    <t>ND2-2 M1</t>
  </si>
  <si>
    <t>ND2-2 M2</t>
  </si>
  <si>
    <t>ND2-2 M3</t>
  </si>
  <si>
    <t>FD2-1 F4</t>
  </si>
  <si>
    <t>FD2-1 F5</t>
  </si>
  <si>
    <t>FD2-1 M1</t>
  </si>
  <si>
    <t>FD2-1 M2</t>
  </si>
  <si>
    <t>FD2-1 M3</t>
  </si>
  <si>
    <t>FD2-1 M4</t>
  </si>
  <si>
    <t>FD2-2 F1</t>
  </si>
  <si>
    <t>FD2-2 F2</t>
  </si>
  <si>
    <t>FD2-2 M1</t>
  </si>
  <si>
    <t>FD2-2 M2</t>
  </si>
  <si>
    <t>FD2-2 M3</t>
  </si>
  <si>
    <t>FD2-2 M4</t>
  </si>
  <si>
    <t>NS-F1</t>
  </si>
  <si>
    <t>NS-F2</t>
  </si>
  <si>
    <t>NS-F3</t>
  </si>
  <si>
    <t>NS-M1</t>
  </si>
  <si>
    <t>Concentration</t>
  </si>
  <si>
    <t>Percentage</t>
  </si>
  <si>
    <t>LysoGb3 [μM]</t>
  </si>
  <si>
    <t>Gb3 C16:0</t>
  </si>
  <si>
    <t>Gb3 C18:0</t>
  </si>
  <si>
    <t>Gb3 C20:0</t>
  </si>
  <si>
    <t>Gb3 C22:0</t>
  </si>
  <si>
    <t>Gb3 C24:0</t>
  </si>
  <si>
    <t>Gb3 C24:1</t>
  </si>
  <si>
    <t>Gb3 Total [nM]</t>
  </si>
  <si>
    <t>Gb3 %C16:0</t>
  </si>
  <si>
    <t>Gb3 %C18:0</t>
  </si>
  <si>
    <t>Gb3 %C20:0</t>
  </si>
  <si>
    <t>Gb3 %C22:0</t>
  </si>
  <si>
    <t>Gb3 %C24:0</t>
  </si>
  <si>
    <t>Gb3 %C24:1</t>
  </si>
  <si>
    <t>n.d.</t>
  </si>
  <si>
    <t>LysoGb3</t>
  </si>
  <si>
    <t>Gb3 Total [pmol/mg prote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17">
    <xf numFmtId="0" fontId="0" fillId="0" borderId="0" xfId="0"/>
    <xf numFmtId="0" fontId="2" fillId="0" borderId="0" xfId="2"/>
    <xf numFmtId="0" fontId="3" fillId="0" borderId="0" xfId="2" applyFont="1"/>
    <xf numFmtId="0" fontId="3" fillId="0" borderId="0" xfId="2" applyFont="1" applyAlignment="1">
      <alignment horizontal="center"/>
    </xf>
    <xf numFmtId="0" fontId="2" fillId="0" borderId="0" xfId="2" applyAlignment="1">
      <alignment horizontal="center"/>
    </xf>
    <xf numFmtId="1" fontId="2" fillId="0" borderId="0" xfId="2" applyNumberForma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2" applyFont="1" applyAlignment="1">
      <alignment horizontal="center"/>
    </xf>
    <xf numFmtId="0" fontId="5" fillId="0" borderId="0" xfId="0" applyFont="1"/>
    <xf numFmtId="1" fontId="5" fillId="0" borderId="0" xfId="2" applyNumberFormat="1" applyFont="1" applyAlignment="1">
      <alignment horizontal="center"/>
    </xf>
    <xf numFmtId="1" fontId="5" fillId="0" borderId="0" xfId="2" applyNumberFormat="1" applyFont="1"/>
    <xf numFmtId="164" fontId="5" fillId="0" borderId="0" xfId="2" applyNumberFormat="1" applyFont="1" applyAlignment="1">
      <alignment horizontal="center"/>
    </xf>
    <xf numFmtId="0" fontId="5" fillId="0" borderId="0" xfId="2" applyFont="1" applyAlignment="1">
      <alignment horizontal="center"/>
    </xf>
    <xf numFmtId="9" fontId="5" fillId="0" borderId="0" xfId="1" applyFont="1"/>
    <xf numFmtId="0" fontId="5" fillId="0" borderId="0" xfId="2" applyFont="1" applyAlignment="1">
      <alignment horizontal="center"/>
    </xf>
  </cellXfs>
  <cellStyles count="3">
    <cellStyle name="Normal" xfId="0" builtinId="0"/>
    <cellStyle name="Normal 2" xfId="2" xr:uid="{AE0CD4A7-E32D-AD40-852C-33584575756C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C6905-025B-5048-BF5C-E66A83A79DE3}">
  <dimension ref="A1:A10"/>
  <sheetViews>
    <sheetView tabSelected="1" workbookViewId="0">
      <selection activeCell="A11" sqref="A11"/>
    </sheetView>
  </sheetViews>
  <sheetFormatPr defaultColWidth="11" defaultRowHeight="15.95"/>
  <sheetData>
    <row r="1" spans="1:1">
      <c r="A1" s="10" t="s">
        <v>0</v>
      </c>
    </row>
    <row r="2" spans="1:1">
      <c r="A2" s="10" t="s">
        <v>1</v>
      </c>
    </row>
    <row r="3" spans="1:1">
      <c r="A3" s="10" t="s">
        <v>2</v>
      </c>
    </row>
    <row r="4" spans="1:1">
      <c r="A4" s="10" t="s">
        <v>3</v>
      </c>
    </row>
    <row r="5" spans="1:1">
      <c r="A5" s="10" t="s">
        <v>4</v>
      </c>
    </row>
    <row r="6" spans="1:1">
      <c r="A6" s="10" t="s">
        <v>5</v>
      </c>
    </row>
    <row r="7" spans="1:1">
      <c r="A7" s="10" t="s">
        <v>6</v>
      </c>
    </row>
    <row r="8" spans="1:1">
      <c r="A8" s="10" t="s">
        <v>7</v>
      </c>
    </row>
    <row r="9" spans="1:1">
      <c r="A9" s="10" t="s">
        <v>8</v>
      </c>
    </row>
    <row r="10" spans="1:1">
      <c r="A10" s="10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6C23D-8C08-BC4F-A0B8-A2BACD043785}">
  <dimension ref="A1:B29"/>
  <sheetViews>
    <sheetView workbookViewId="0">
      <selection activeCell="A4" sqref="A4"/>
    </sheetView>
  </sheetViews>
  <sheetFormatPr defaultColWidth="11" defaultRowHeight="15.95"/>
  <cols>
    <col min="1" max="1" width="12.875" style="6" bestFit="1" customWidth="1"/>
    <col min="2" max="2" width="10.875" style="6"/>
  </cols>
  <sheetData>
    <row r="1" spans="1:2">
      <c r="A1" s="7" t="s">
        <v>10</v>
      </c>
      <c r="B1" s="7" t="s">
        <v>11</v>
      </c>
    </row>
    <row r="2" spans="1:2">
      <c r="A2" s="9" t="s">
        <v>12</v>
      </c>
      <c r="B2" s="8" t="s">
        <v>13</v>
      </c>
    </row>
    <row r="3" spans="1:2">
      <c r="A3" s="9" t="s">
        <v>14</v>
      </c>
      <c r="B3" s="8" t="s">
        <v>15</v>
      </c>
    </row>
    <row r="4" spans="1:2">
      <c r="A4" s="9" t="s">
        <v>16</v>
      </c>
      <c r="B4" s="8" t="s">
        <v>17</v>
      </c>
    </row>
    <row r="5" spans="1:2">
      <c r="A5" s="9" t="s">
        <v>18</v>
      </c>
      <c r="B5" s="8" t="s">
        <v>17</v>
      </c>
    </row>
    <row r="6" spans="1:2">
      <c r="A6" s="9" t="s">
        <v>19</v>
      </c>
      <c r="B6" s="8" t="s">
        <v>13</v>
      </c>
    </row>
    <row r="7" spans="1:2">
      <c r="A7" s="9" t="s">
        <v>20</v>
      </c>
      <c r="B7" s="8" t="s">
        <v>15</v>
      </c>
    </row>
    <row r="8" spans="1:2">
      <c r="A8" s="9" t="s">
        <v>21</v>
      </c>
      <c r="B8" s="8" t="s">
        <v>13</v>
      </c>
    </row>
    <row r="9" spans="1:2">
      <c r="A9" s="9" t="s">
        <v>22</v>
      </c>
      <c r="B9" s="8" t="s">
        <v>17</v>
      </c>
    </row>
    <row r="10" spans="1:2">
      <c r="A10" s="9" t="s">
        <v>23</v>
      </c>
      <c r="B10" s="8" t="s">
        <v>15</v>
      </c>
    </row>
    <row r="11" spans="1:2">
      <c r="A11" s="9" t="s">
        <v>24</v>
      </c>
      <c r="B11" s="8" t="s">
        <v>13</v>
      </c>
    </row>
    <row r="12" spans="1:2">
      <c r="A12" s="9" t="s">
        <v>25</v>
      </c>
      <c r="B12" s="8" t="s">
        <v>15</v>
      </c>
    </row>
    <row r="13" spans="1:2">
      <c r="A13" s="9" t="s">
        <v>26</v>
      </c>
      <c r="B13" s="8" t="s">
        <v>17</v>
      </c>
    </row>
    <row r="14" spans="1:2">
      <c r="A14" s="9" t="s">
        <v>27</v>
      </c>
      <c r="B14" s="8" t="s">
        <v>17</v>
      </c>
    </row>
    <row r="15" spans="1:2">
      <c r="A15" s="9" t="s">
        <v>28</v>
      </c>
      <c r="B15" s="8" t="s">
        <v>13</v>
      </c>
    </row>
    <row r="16" spans="1:2">
      <c r="A16" s="9" t="s">
        <v>29</v>
      </c>
      <c r="B16" s="8" t="s">
        <v>17</v>
      </c>
    </row>
    <row r="17" spans="1:2">
      <c r="A17" s="9" t="s">
        <v>30</v>
      </c>
      <c r="B17" s="8" t="s">
        <v>15</v>
      </c>
    </row>
    <row r="18" spans="1:2">
      <c r="A18" s="9" t="s">
        <v>31</v>
      </c>
      <c r="B18" s="8" t="s">
        <v>15</v>
      </c>
    </row>
    <row r="19" spans="1:2">
      <c r="A19" s="9" t="s">
        <v>32</v>
      </c>
      <c r="B19" s="8" t="s">
        <v>13</v>
      </c>
    </row>
    <row r="20" spans="1:2">
      <c r="A20" s="9" t="s">
        <v>33</v>
      </c>
      <c r="B20" s="8" t="s">
        <v>15</v>
      </c>
    </row>
    <row r="21" spans="1:2">
      <c r="A21" s="9" t="s">
        <v>34</v>
      </c>
      <c r="B21" s="8" t="s">
        <v>13</v>
      </c>
    </row>
    <row r="22" spans="1:2">
      <c r="A22" s="9" t="s">
        <v>35</v>
      </c>
      <c r="B22" s="8" t="s">
        <v>17</v>
      </c>
    </row>
    <row r="23" spans="1:2">
      <c r="A23" s="9" t="s">
        <v>36</v>
      </c>
      <c r="B23" s="8" t="s">
        <v>17</v>
      </c>
    </row>
    <row r="24" spans="1:2">
      <c r="A24" s="9" t="s">
        <v>37</v>
      </c>
      <c r="B24" s="8" t="s">
        <v>15</v>
      </c>
    </row>
    <row r="25" spans="1:2">
      <c r="A25" s="9" t="s">
        <v>38</v>
      </c>
      <c r="B25" s="8" t="s">
        <v>13</v>
      </c>
    </row>
    <row r="26" spans="1:2">
      <c r="A26" s="9" t="s">
        <v>39</v>
      </c>
      <c r="B26" s="8" t="s">
        <v>15</v>
      </c>
    </row>
    <row r="27" spans="1:2">
      <c r="A27" s="9" t="s">
        <v>40</v>
      </c>
      <c r="B27" s="8" t="s">
        <v>15</v>
      </c>
    </row>
    <row r="28" spans="1:2">
      <c r="A28" s="9" t="s">
        <v>41</v>
      </c>
      <c r="B28" s="8" t="s">
        <v>15</v>
      </c>
    </row>
    <row r="29" spans="1:2">
      <c r="A29" s="9" t="s">
        <v>42</v>
      </c>
      <c r="B29" s="8" t="s">
        <v>15</v>
      </c>
    </row>
  </sheetData>
  <sortState xmlns:xlrd2="http://schemas.microsoft.com/office/spreadsheetml/2017/richdata2" ref="A14:B25">
    <sortCondition ref="A14:A2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C86D-E649-304F-9A17-47AB35CA9E6D}">
  <dimension ref="A1:Q31"/>
  <sheetViews>
    <sheetView workbookViewId="0">
      <selection activeCell="B2" sqref="B2"/>
    </sheetView>
  </sheetViews>
  <sheetFormatPr defaultColWidth="11" defaultRowHeight="15.95"/>
  <sheetData>
    <row r="1" spans="1:17">
      <c r="B1" s="16" t="s">
        <v>43</v>
      </c>
      <c r="C1" s="16"/>
      <c r="D1" s="16"/>
      <c r="E1" s="16"/>
      <c r="F1" s="16"/>
      <c r="G1" s="16"/>
      <c r="H1" s="16"/>
      <c r="I1" s="16"/>
      <c r="L1" s="16" t="s">
        <v>44</v>
      </c>
      <c r="M1" s="16"/>
      <c r="N1" s="16"/>
      <c r="O1" s="16"/>
      <c r="P1" s="16"/>
      <c r="Q1" s="16"/>
    </row>
    <row r="2" spans="1:17">
      <c r="A2" s="9" t="s">
        <v>10</v>
      </c>
      <c r="B2" s="10" t="s">
        <v>45</v>
      </c>
      <c r="C2" s="10" t="s">
        <v>46</v>
      </c>
      <c r="D2" s="10" t="s">
        <v>47</v>
      </c>
      <c r="E2" s="10" t="s">
        <v>48</v>
      </c>
      <c r="F2" s="10" t="s">
        <v>49</v>
      </c>
      <c r="G2" s="10" t="s">
        <v>50</v>
      </c>
      <c r="H2" s="10" t="s">
        <v>51</v>
      </c>
      <c r="I2" s="10" t="s">
        <v>52</v>
      </c>
      <c r="L2" s="10" t="s">
        <v>53</v>
      </c>
      <c r="M2" s="10" t="s">
        <v>54</v>
      </c>
      <c r="N2" s="10" t="s">
        <v>55</v>
      </c>
      <c r="O2" s="10" t="s">
        <v>56</v>
      </c>
      <c r="P2" s="10" t="s">
        <v>57</v>
      </c>
      <c r="Q2" s="10" t="s">
        <v>58</v>
      </c>
    </row>
    <row r="3" spans="1:17">
      <c r="A3" s="9" t="s">
        <v>12</v>
      </c>
      <c r="B3" s="11">
        <v>20</v>
      </c>
      <c r="C3" s="11">
        <v>35</v>
      </c>
      <c r="D3" s="11">
        <v>22</v>
      </c>
      <c r="E3" s="11">
        <v>10</v>
      </c>
      <c r="F3" s="11">
        <v>15</v>
      </c>
      <c r="G3" s="11">
        <v>10</v>
      </c>
      <c r="H3" s="11">
        <v>28</v>
      </c>
      <c r="I3" s="12">
        <f>SUM(C3:H3)</f>
        <v>120</v>
      </c>
      <c r="L3" s="15">
        <f>C3/$I3</f>
        <v>0.29166666666666669</v>
      </c>
      <c r="M3" s="15">
        <f t="shared" ref="M3:Q18" si="0">D3/$I3</f>
        <v>0.18333333333333332</v>
      </c>
      <c r="N3" s="15">
        <f t="shared" si="0"/>
        <v>8.3333333333333329E-2</v>
      </c>
      <c r="O3" s="15">
        <f t="shared" si="0"/>
        <v>0.125</v>
      </c>
      <c r="P3" s="15">
        <f t="shared" si="0"/>
        <v>8.3333333333333329E-2</v>
      </c>
      <c r="Q3" s="15">
        <f t="shared" si="0"/>
        <v>0.23333333333333334</v>
      </c>
    </row>
    <row r="4" spans="1:17">
      <c r="A4" s="9" t="s">
        <v>14</v>
      </c>
      <c r="B4" s="11">
        <v>120</v>
      </c>
      <c r="C4" s="11">
        <v>140</v>
      </c>
      <c r="D4" s="11">
        <v>47</v>
      </c>
      <c r="E4" s="11">
        <v>33</v>
      </c>
      <c r="F4" s="11">
        <v>88</v>
      </c>
      <c r="G4" s="11">
        <v>90</v>
      </c>
      <c r="H4" s="11">
        <v>132</v>
      </c>
      <c r="I4" s="12">
        <f t="shared" ref="I4:I30" si="1">SUM(C4:H4)</f>
        <v>530</v>
      </c>
      <c r="L4" s="15">
        <f t="shared" ref="L4:Q26" si="2">C4/$I4</f>
        <v>0.26415094339622641</v>
      </c>
      <c r="M4" s="15">
        <f t="shared" si="0"/>
        <v>8.8679245283018862E-2</v>
      </c>
      <c r="N4" s="15">
        <f t="shared" si="0"/>
        <v>6.2264150943396226E-2</v>
      </c>
      <c r="O4" s="15">
        <f t="shared" si="0"/>
        <v>0.16603773584905659</v>
      </c>
      <c r="P4" s="15">
        <f t="shared" si="0"/>
        <v>0.16981132075471697</v>
      </c>
      <c r="Q4" s="15">
        <f t="shared" si="0"/>
        <v>0.24905660377358491</v>
      </c>
    </row>
    <row r="5" spans="1:17">
      <c r="A5" s="9" t="s">
        <v>16</v>
      </c>
      <c r="B5" s="11">
        <v>68</v>
      </c>
      <c r="C5" s="11">
        <v>135</v>
      </c>
      <c r="D5" s="11">
        <v>70</v>
      </c>
      <c r="E5" s="11">
        <v>38</v>
      </c>
      <c r="F5" s="11">
        <v>78</v>
      </c>
      <c r="G5" s="11">
        <v>60</v>
      </c>
      <c r="H5" s="11">
        <v>148</v>
      </c>
      <c r="I5" s="12">
        <f t="shared" si="1"/>
        <v>529</v>
      </c>
      <c r="L5" s="15">
        <f t="shared" si="2"/>
        <v>0.2551984877126654</v>
      </c>
      <c r="M5" s="15">
        <f t="shared" si="0"/>
        <v>0.1323251417769376</v>
      </c>
      <c r="N5" s="15">
        <f t="shared" si="0"/>
        <v>7.1833648393194713E-2</v>
      </c>
      <c r="O5" s="15">
        <f t="shared" si="0"/>
        <v>0.14744801512287334</v>
      </c>
      <c r="P5" s="15">
        <f t="shared" si="0"/>
        <v>0.11342155009451796</v>
      </c>
      <c r="Q5" s="15">
        <f t="shared" si="0"/>
        <v>0.27977315689981097</v>
      </c>
    </row>
    <row r="6" spans="1:17">
      <c r="A6" s="9" t="s">
        <v>18</v>
      </c>
      <c r="B6" s="11">
        <v>118</v>
      </c>
      <c r="C6" s="11">
        <v>105</v>
      </c>
      <c r="D6" s="11">
        <v>45</v>
      </c>
      <c r="E6" s="11">
        <v>20</v>
      </c>
      <c r="F6" s="11">
        <v>60</v>
      </c>
      <c r="G6" s="11">
        <v>72</v>
      </c>
      <c r="H6" s="11">
        <v>130</v>
      </c>
      <c r="I6" s="12">
        <f t="shared" si="1"/>
        <v>432</v>
      </c>
      <c r="L6" s="15">
        <f t="shared" si="2"/>
        <v>0.24305555555555555</v>
      </c>
      <c r="M6" s="15">
        <f t="shared" si="0"/>
        <v>0.10416666666666667</v>
      </c>
      <c r="N6" s="15">
        <f t="shared" si="0"/>
        <v>4.6296296296296294E-2</v>
      </c>
      <c r="O6" s="15">
        <f t="shared" si="0"/>
        <v>0.1388888888888889</v>
      </c>
      <c r="P6" s="15">
        <f t="shared" si="0"/>
        <v>0.16666666666666666</v>
      </c>
      <c r="Q6" s="15">
        <f t="shared" si="0"/>
        <v>0.30092592592592593</v>
      </c>
    </row>
    <row r="7" spans="1:17">
      <c r="A7" s="9" t="s">
        <v>19</v>
      </c>
      <c r="B7" s="11">
        <v>22</v>
      </c>
      <c r="C7" s="11">
        <v>40</v>
      </c>
      <c r="D7" s="11">
        <v>28</v>
      </c>
      <c r="E7" s="11">
        <v>10</v>
      </c>
      <c r="F7" s="11">
        <v>15</v>
      </c>
      <c r="G7" s="11">
        <v>12</v>
      </c>
      <c r="H7" s="11">
        <v>22</v>
      </c>
      <c r="I7" s="12">
        <f t="shared" si="1"/>
        <v>127</v>
      </c>
      <c r="L7" s="15">
        <f t="shared" si="2"/>
        <v>0.31496062992125984</v>
      </c>
      <c r="M7" s="15">
        <f t="shared" si="0"/>
        <v>0.22047244094488189</v>
      </c>
      <c r="N7" s="15">
        <f t="shared" si="0"/>
        <v>7.874015748031496E-2</v>
      </c>
      <c r="O7" s="15">
        <f t="shared" si="0"/>
        <v>0.11811023622047244</v>
      </c>
      <c r="P7" s="15">
        <f t="shared" si="0"/>
        <v>9.4488188976377951E-2</v>
      </c>
      <c r="Q7" s="15">
        <f t="shared" si="0"/>
        <v>0.17322834645669291</v>
      </c>
    </row>
    <row r="8" spans="1:17">
      <c r="A8" s="9" t="s">
        <v>20</v>
      </c>
      <c r="B8" s="11">
        <v>176</v>
      </c>
      <c r="C8" s="11">
        <v>115</v>
      </c>
      <c r="D8" s="11">
        <v>40</v>
      </c>
      <c r="E8" s="11">
        <v>30</v>
      </c>
      <c r="F8" s="11">
        <v>55</v>
      </c>
      <c r="G8" s="11">
        <v>48</v>
      </c>
      <c r="H8" s="11">
        <v>130</v>
      </c>
      <c r="I8" s="12">
        <f t="shared" si="1"/>
        <v>418</v>
      </c>
      <c r="L8" s="15">
        <f t="shared" si="2"/>
        <v>0.27511961722488038</v>
      </c>
      <c r="M8" s="15">
        <f t="shared" si="0"/>
        <v>9.569377990430622E-2</v>
      </c>
      <c r="N8" s="15">
        <f t="shared" si="0"/>
        <v>7.1770334928229665E-2</v>
      </c>
      <c r="O8" s="15">
        <f t="shared" si="0"/>
        <v>0.13157894736842105</v>
      </c>
      <c r="P8" s="15">
        <f t="shared" si="0"/>
        <v>0.11483253588516747</v>
      </c>
      <c r="Q8" s="15">
        <f t="shared" si="0"/>
        <v>0.31100478468899523</v>
      </c>
    </row>
    <row r="9" spans="1:17">
      <c r="A9" s="9" t="s">
        <v>21</v>
      </c>
      <c r="B9" s="11">
        <v>20</v>
      </c>
      <c r="C9" s="11">
        <v>35</v>
      </c>
      <c r="D9" s="11">
        <v>15</v>
      </c>
      <c r="E9" s="11">
        <v>5</v>
      </c>
      <c r="F9" s="11">
        <v>12</v>
      </c>
      <c r="G9" s="11">
        <v>10</v>
      </c>
      <c r="H9" s="11">
        <v>18</v>
      </c>
      <c r="I9" s="12">
        <f t="shared" si="1"/>
        <v>95</v>
      </c>
      <c r="L9" s="15">
        <f t="shared" si="2"/>
        <v>0.36842105263157893</v>
      </c>
      <c r="M9" s="15">
        <f t="shared" si="0"/>
        <v>0.15789473684210525</v>
      </c>
      <c r="N9" s="15">
        <f t="shared" si="0"/>
        <v>5.2631578947368418E-2</v>
      </c>
      <c r="O9" s="15">
        <f t="shared" si="0"/>
        <v>0.12631578947368421</v>
      </c>
      <c r="P9" s="15">
        <f t="shared" si="0"/>
        <v>0.10526315789473684</v>
      </c>
      <c r="Q9" s="15">
        <f t="shared" si="0"/>
        <v>0.18947368421052632</v>
      </c>
    </row>
    <row r="10" spans="1:17">
      <c r="A10" s="9" t="s">
        <v>22</v>
      </c>
      <c r="B10" s="11">
        <v>78</v>
      </c>
      <c r="C10" s="11">
        <v>122</v>
      </c>
      <c r="D10" s="11">
        <v>48</v>
      </c>
      <c r="E10" s="11">
        <v>20</v>
      </c>
      <c r="F10" s="11">
        <v>69</v>
      </c>
      <c r="G10" s="11">
        <v>62</v>
      </c>
      <c r="H10" s="11">
        <v>110</v>
      </c>
      <c r="I10" s="12">
        <f t="shared" si="1"/>
        <v>431</v>
      </c>
      <c r="L10" s="15">
        <f t="shared" si="2"/>
        <v>0.28306264501160094</v>
      </c>
      <c r="M10" s="15">
        <f t="shared" si="0"/>
        <v>0.11136890951276102</v>
      </c>
      <c r="N10" s="15">
        <f t="shared" si="0"/>
        <v>4.6403712296983757E-2</v>
      </c>
      <c r="O10" s="15">
        <f t="shared" si="0"/>
        <v>0.16009280742459397</v>
      </c>
      <c r="P10" s="15">
        <f t="shared" si="0"/>
        <v>0.14385150812064965</v>
      </c>
      <c r="Q10" s="15">
        <f t="shared" si="0"/>
        <v>0.25522041763341069</v>
      </c>
    </row>
    <row r="11" spans="1:17">
      <c r="A11" s="9" t="s">
        <v>23</v>
      </c>
      <c r="B11" s="11">
        <v>123</v>
      </c>
      <c r="C11" s="11">
        <v>155</v>
      </c>
      <c r="D11" s="11">
        <v>50</v>
      </c>
      <c r="E11" s="11">
        <v>33</v>
      </c>
      <c r="F11" s="11">
        <v>78</v>
      </c>
      <c r="G11" s="11">
        <v>68</v>
      </c>
      <c r="H11" s="11">
        <v>180</v>
      </c>
      <c r="I11" s="12">
        <f t="shared" si="1"/>
        <v>564</v>
      </c>
      <c r="L11" s="15">
        <f t="shared" si="2"/>
        <v>0.27482269503546097</v>
      </c>
      <c r="M11" s="15">
        <f t="shared" si="0"/>
        <v>8.8652482269503549E-2</v>
      </c>
      <c r="N11" s="15">
        <f t="shared" si="0"/>
        <v>5.8510638297872342E-2</v>
      </c>
      <c r="O11" s="15">
        <f t="shared" si="0"/>
        <v>0.13829787234042554</v>
      </c>
      <c r="P11" s="15">
        <f t="shared" si="0"/>
        <v>0.12056737588652482</v>
      </c>
      <c r="Q11" s="15">
        <f t="shared" si="0"/>
        <v>0.31914893617021278</v>
      </c>
    </row>
    <row r="12" spans="1:17">
      <c r="A12" s="9" t="s">
        <v>24</v>
      </c>
      <c r="B12" s="11">
        <v>55</v>
      </c>
      <c r="C12" s="11">
        <v>48</v>
      </c>
      <c r="D12" s="11">
        <v>25</v>
      </c>
      <c r="E12" s="11">
        <v>10</v>
      </c>
      <c r="F12" s="11">
        <v>15</v>
      </c>
      <c r="G12" s="11">
        <v>15</v>
      </c>
      <c r="H12" s="11">
        <v>40</v>
      </c>
      <c r="I12" s="12">
        <f t="shared" si="1"/>
        <v>153</v>
      </c>
      <c r="L12" s="15">
        <f t="shared" si="2"/>
        <v>0.31372549019607843</v>
      </c>
      <c r="M12" s="15">
        <f t="shared" si="0"/>
        <v>0.16339869281045752</v>
      </c>
      <c r="N12" s="15">
        <f t="shared" si="0"/>
        <v>6.535947712418301E-2</v>
      </c>
      <c r="O12" s="15">
        <f t="shared" si="0"/>
        <v>9.8039215686274508E-2</v>
      </c>
      <c r="P12" s="15">
        <f t="shared" si="0"/>
        <v>9.8039215686274508E-2</v>
      </c>
      <c r="Q12" s="15">
        <f t="shared" si="0"/>
        <v>0.26143790849673204</v>
      </c>
    </row>
    <row r="13" spans="1:17">
      <c r="A13" s="9" t="s">
        <v>25</v>
      </c>
      <c r="B13" s="11">
        <v>195</v>
      </c>
      <c r="C13" s="11">
        <v>148</v>
      </c>
      <c r="D13" s="11">
        <v>52</v>
      </c>
      <c r="E13" s="11">
        <v>22</v>
      </c>
      <c r="F13" s="11">
        <v>48</v>
      </c>
      <c r="G13" s="11">
        <v>55</v>
      </c>
      <c r="H13" s="11">
        <v>148</v>
      </c>
      <c r="I13" s="12">
        <f t="shared" si="1"/>
        <v>473</v>
      </c>
      <c r="L13" s="15">
        <f t="shared" si="2"/>
        <v>0.31289640591966172</v>
      </c>
      <c r="M13" s="15">
        <f t="shared" si="0"/>
        <v>0.10993657505285412</v>
      </c>
      <c r="N13" s="15">
        <f t="shared" si="0"/>
        <v>4.6511627906976744E-2</v>
      </c>
      <c r="O13" s="15">
        <f t="shared" si="0"/>
        <v>0.1014799154334038</v>
      </c>
      <c r="P13" s="15">
        <f t="shared" si="0"/>
        <v>0.11627906976744186</v>
      </c>
      <c r="Q13" s="15">
        <f t="shared" si="0"/>
        <v>0.31289640591966172</v>
      </c>
    </row>
    <row r="14" spans="1:17">
      <c r="A14" s="9" t="s">
        <v>26</v>
      </c>
      <c r="B14" s="11">
        <v>78</v>
      </c>
      <c r="C14" s="11">
        <v>110</v>
      </c>
      <c r="D14" s="11">
        <v>48</v>
      </c>
      <c r="E14" s="11">
        <v>18</v>
      </c>
      <c r="F14" s="11">
        <v>40</v>
      </c>
      <c r="G14" s="11">
        <v>33</v>
      </c>
      <c r="H14" s="11">
        <v>98</v>
      </c>
      <c r="I14" s="12">
        <f t="shared" si="1"/>
        <v>347</v>
      </c>
      <c r="L14" s="15">
        <f t="shared" si="2"/>
        <v>0.31700288184438041</v>
      </c>
      <c r="M14" s="15">
        <f t="shared" si="0"/>
        <v>0.13832853025936601</v>
      </c>
      <c r="N14" s="15">
        <f t="shared" si="0"/>
        <v>5.1873198847262249E-2</v>
      </c>
      <c r="O14" s="15">
        <f t="shared" si="0"/>
        <v>0.11527377521613832</v>
      </c>
      <c r="P14" s="15">
        <f t="shared" si="0"/>
        <v>9.5100864553314124E-2</v>
      </c>
      <c r="Q14" s="15">
        <f t="shared" si="0"/>
        <v>0.28242074927953892</v>
      </c>
    </row>
    <row r="15" spans="1:17">
      <c r="A15" s="9" t="s">
        <v>27</v>
      </c>
      <c r="B15" s="11">
        <v>141</v>
      </c>
      <c r="C15" s="11">
        <v>200</v>
      </c>
      <c r="D15" s="11">
        <v>80</v>
      </c>
      <c r="E15" s="11">
        <v>40</v>
      </c>
      <c r="F15" s="11">
        <v>102</v>
      </c>
      <c r="G15" s="11">
        <v>85</v>
      </c>
      <c r="H15" s="11">
        <v>165</v>
      </c>
      <c r="I15" s="12">
        <f t="shared" si="1"/>
        <v>672</v>
      </c>
      <c r="L15" s="15">
        <f t="shared" si="2"/>
        <v>0.29761904761904762</v>
      </c>
      <c r="M15" s="15">
        <f t="shared" si="0"/>
        <v>0.11904761904761904</v>
      </c>
      <c r="N15" s="15">
        <f t="shared" si="0"/>
        <v>5.9523809523809521E-2</v>
      </c>
      <c r="O15" s="15">
        <f t="shared" si="0"/>
        <v>0.15178571428571427</v>
      </c>
      <c r="P15" s="15">
        <f t="shared" si="0"/>
        <v>0.12648809523809523</v>
      </c>
      <c r="Q15" s="15">
        <f t="shared" si="0"/>
        <v>0.24553571428571427</v>
      </c>
    </row>
    <row r="16" spans="1:17">
      <c r="A16" s="9" t="s">
        <v>28</v>
      </c>
      <c r="B16" s="11">
        <v>30</v>
      </c>
      <c r="C16" s="11">
        <v>42</v>
      </c>
      <c r="D16" s="11">
        <v>20</v>
      </c>
      <c r="E16" s="11">
        <v>8</v>
      </c>
      <c r="F16" s="11">
        <v>15</v>
      </c>
      <c r="G16" s="11">
        <v>23</v>
      </c>
      <c r="H16" s="11">
        <v>35</v>
      </c>
      <c r="I16" s="12">
        <f t="shared" si="1"/>
        <v>143</v>
      </c>
      <c r="L16" s="15">
        <f t="shared" si="2"/>
        <v>0.2937062937062937</v>
      </c>
      <c r="M16" s="15">
        <f t="shared" si="0"/>
        <v>0.13986013986013987</v>
      </c>
      <c r="N16" s="15">
        <f t="shared" si="0"/>
        <v>5.5944055944055944E-2</v>
      </c>
      <c r="O16" s="15">
        <f t="shared" si="0"/>
        <v>0.1048951048951049</v>
      </c>
      <c r="P16" s="15">
        <f t="shared" si="0"/>
        <v>0.16083916083916083</v>
      </c>
      <c r="Q16" s="15">
        <f t="shared" si="0"/>
        <v>0.24475524475524477</v>
      </c>
    </row>
    <row r="17" spans="1:17">
      <c r="A17" s="9" t="s">
        <v>29</v>
      </c>
      <c r="B17" s="11">
        <v>155</v>
      </c>
      <c r="C17" s="11">
        <v>223</v>
      </c>
      <c r="D17" s="11">
        <v>140</v>
      </c>
      <c r="E17" s="11">
        <v>75</v>
      </c>
      <c r="F17" s="11">
        <v>155</v>
      </c>
      <c r="G17" s="11">
        <v>133</v>
      </c>
      <c r="H17" s="11">
        <v>290</v>
      </c>
      <c r="I17" s="12">
        <f t="shared" si="1"/>
        <v>1016</v>
      </c>
      <c r="L17" s="15">
        <f t="shared" si="2"/>
        <v>0.21948818897637795</v>
      </c>
      <c r="M17" s="15">
        <f t="shared" si="0"/>
        <v>0.13779527559055119</v>
      </c>
      <c r="N17" s="15">
        <f t="shared" si="0"/>
        <v>7.3818897637795269E-2</v>
      </c>
      <c r="O17" s="15">
        <f t="shared" si="0"/>
        <v>0.15255905511811024</v>
      </c>
      <c r="P17" s="15">
        <f t="shared" si="0"/>
        <v>0.13090551181102361</v>
      </c>
      <c r="Q17" s="15">
        <f t="shared" si="0"/>
        <v>0.28543307086614172</v>
      </c>
    </row>
    <row r="18" spans="1:17">
      <c r="A18" s="9" t="s">
        <v>30</v>
      </c>
      <c r="B18" s="11">
        <v>128</v>
      </c>
      <c r="C18" s="11">
        <v>165</v>
      </c>
      <c r="D18" s="11">
        <v>68</v>
      </c>
      <c r="E18" s="11">
        <v>35</v>
      </c>
      <c r="F18" s="11">
        <v>85</v>
      </c>
      <c r="G18" s="11">
        <v>58</v>
      </c>
      <c r="H18" s="11">
        <v>200</v>
      </c>
      <c r="I18" s="12">
        <f t="shared" si="1"/>
        <v>611</v>
      </c>
      <c r="L18" s="15">
        <f t="shared" si="2"/>
        <v>0.27004909983633391</v>
      </c>
      <c r="M18" s="15">
        <f t="shared" si="0"/>
        <v>0.11129296235679215</v>
      </c>
      <c r="N18" s="15">
        <f t="shared" si="0"/>
        <v>5.7283142389525366E-2</v>
      </c>
      <c r="O18" s="15">
        <f t="shared" si="0"/>
        <v>0.13911620294599017</v>
      </c>
      <c r="P18" s="15">
        <f t="shared" si="0"/>
        <v>9.4926350245499183E-2</v>
      </c>
      <c r="Q18" s="15">
        <f t="shared" si="0"/>
        <v>0.32733224222585927</v>
      </c>
    </row>
    <row r="19" spans="1:17">
      <c r="A19" s="9" t="s">
        <v>31</v>
      </c>
      <c r="B19" s="11">
        <v>157</v>
      </c>
      <c r="C19" s="11">
        <v>163</v>
      </c>
      <c r="D19" s="11">
        <v>70</v>
      </c>
      <c r="E19" s="11">
        <v>35</v>
      </c>
      <c r="F19" s="11">
        <v>75</v>
      </c>
      <c r="G19" s="11">
        <v>53</v>
      </c>
      <c r="H19" s="11">
        <v>205</v>
      </c>
      <c r="I19" s="12">
        <f t="shared" si="1"/>
        <v>601</v>
      </c>
      <c r="L19" s="15">
        <f t="shared" si="2"/>
        <v>0.27121464226289516</v>
      </c>
      <c r="M19" s="15">
        <f t="shared" si="2"/>
        <v>0.11647254575707154</v>
      </c>
      <c r="N19" s="15">
        <f t="shared" si="2"/>
        <v>5.8236272878535771E-2</v>
      </c>
      <c r="O19" s="15">
        <f t="shared" si="2"/>
        <v>0.12479201331114809</v>
      </c>
      <c r="P19" s="15">
        <f t="shared" si="2"/>
        <v>8.8186356073211319E-2</v>
      </c>
      <c r="Q19" s="15">
        <f t="shared" si="2"/>
        <v>0.34109816971713808</v>
      </c>
    </row>
    <row r="20" spans="1:17">
      <c r="A20" s="9" t="s">
        <v>32</v>
      </c>
      <c r="B20" s="11">
        <v>89</v>
      </c>
      <c r="C20" s="11">
        <v>160</v>
      </c>
      <c r="D20" s="11">
        <v>53</v>
      </c>
      <c r="E20" s="11">
        <v>28</v>
      </c>
      <c r="F20" s="11">
        <v>60</v>
      </c>
      <c r="G20" s="11">
        <v>58</v>
      </c>
      <c r="H20" s="11">
        <v>140</v>
      </c>
      <c r="I20" s="12">
        <f t="shared" si="1"/>
        <v>499</v>
      </c>
      <c r="L20" s="15">
        <f t="shared" si="2"/>
        <v>0.32064128256513025</v>
      </c>
      <c r="M20" s="15">
        <f t="shared" si="2"/>
        <v>0.10621242484969939</v>
      </c>
      <c r="N20" s="15">
        <f t="shared" si="2"/>
        <v>5.6112224448897796E-2</v>
      </c>
      <c r="O20" s="15">
        <f t="shared" si="2"/>
        <v>0.12024048096192384</v>
      </c>
      <c r="P20" s="15">
        <f t="shared" si="2"/>
        <v>0.11623246492985972</v>
      </c>
      <c r="Q20" s="15">
        <f t="shared" si="2"/>
        <v>0.28056112224448898</v>
      </c>
    </row>
    <row r="21" spans="1:17">
      <c r="A21" s="9" t="s">
        <v>33</v>
      </c>
      <c r="B21" s="11">
        <v>165</v>
      </c>
      <c r="C21" s="11">
        <v>120</v>
      </c>
      <c r="D21" s="11">
        <v>58</v>
      </c>
      <c r="E21" s="11">
        <v>33</v>
      </c>
      <c r="F21" s="11">
        <v>73</v>
      </c>
      <c r="G21" s="11">
        <v>73</v>
      </c>
      <c r="H21" s="11">
        <v>140</v>
      </c>
      <c r="I21" s="12">
        <f t="shared" si="1"/>
        <v>497</v>
      </c>
      <c r="L21" s="15">
        <f t="shared" si="2"/>
        <v>0.2414486921529175</v>
      </c>
      <c r="M21" s="15">
        <f t="shared" si="2"/>
        <v>0.11670020120724346</v>
      </c>
      <c r="N21" s="15">
        <f t="shared" si="2"/>
        <v>6.6398390342052319E-2</v>
      </c>
      <c r="O21" s="15">
        <f t="shared" si="2"/>
        <v>0.14688128772635814</v>
      </c>
      <c r="P21" s="15">
        <f t="shared" si="2"/>
        <v>0.14688128772635814</v>
      </c>
      <c r="Q21" s="15">
        <f t="shared" si="2"/>
        <v>0.28169014084507044</v>
      </c>
    </row>
    <row r="22" spans="1:17">
      <c r="A22" s="9" t="s">
        <v>34</v>
      </c>
      <c r="B22" s="11">
        <v>58</v>
      </c>
      <c r="C22" s="11">
        <v>88</v>
      </c>
      <c r="D22" s="11">
        <v>35</v>
      </c>
      <c r="E22" s="11">
        <v>20</v>
      </c>
      <c r="F22" s="11">
        <v>35</v>
      </c>
      <c r="G22" s="11">
        <v>35</v>
      </c>
      <c r="H22" s="11">
        <v>75</v>
      </c>
      <c r="I22" s="12">
        <f t="shared" si="1"/>
        <v>288</v>
      </c>
      <c r="L22" s="15">
        <f t="shared" si="2"/>
        <v>0.30555555555555558</v>
      </c>
      <c r="M22" s="15">
        <f t="shared" si="2"/>
        <v>0.12152777777777778</v>
      </c>
      <c r="N22" s="15">
        <f t="shared" si="2"/>
        <v>6.9444444444444448E-2</v>
      </c>
      <c r="O22" s="15">
        <f t="shared" si="2"/>
        <v>0.12152777777777778</v>
      </c>
      <c r="P22" s="15">
        <f t="shared" si="2"/>
        <v>0.12152777777777778</v>
      </c>
      <c r="Q22" s="15">
        <f t="shared" si="2"/>
        <v>0.26041666666666669</v>
      </c>
    </row>
    <row r="23" spans="1:17">
      <c r="A23" s="9" t="s">
        <v>35</v>
      </c>
      <c r="B23" s="11">
        <v>157</v>
      </c>
      <c r="C23" s="11">
        <v>200</v>
      </c>
      <c r="D23" s="11">
        <v>100</v>
      </c>
      <c r="E23" s="11">
        <v>48</v>
      </c>
      <c r="F23" s="11">
        <v>108</v>
      </c>
      <c r="G23" s="11">
        <v>89</v>
      </c>
      <c r="H23" s="11">
        <v>195</v>
      </c>
      <c r="I23" s="12">
        <f t="shared" si="1"/>
        <v>740</v>
      </c>
      <c r="L23" s="15">
        <f t="shared" si="2"/>
        <v>0.27027027027027029</v>
      </c>
      <c r="M23" s="15">
        <f t="shared" si="2"/>
        <v>0.13513513513513514</v>
      </c>
      <c r="N23" s="15">
        <f t="shared" si="2"/>
        <v>6.4864864864864868E-2</v>
      </c>
      <c r="O23" s="15">
        <f t="shared" si="2"/>
        <v>0.14594594594594595</v>
      </c>
      <c r="P23" s="15">
        <f t="shared" si="2"/>
        <v>0.12027027027027028</v>
      </c>
      <c r="Q23" s="15">
        <f t="shared" si="2"/>
        <v>0.26351351351351349</v>
      </c>
    </row>
    <row r="24" spans="1:17">
      <c r="A24" s="9" t="s">
        <v>36</v>
      </c>
      <c r="B24" s="11">
        <v>228</v>
      </c>
      <c r="C24" s="11">
        <v>165</v>
      </c>
      <c r="D24" s="11">
        <v>103</v>
      </c>
      <c r="E24" s="11">
        <v>35</v>
      </c>
      <c r="F24" s="11">
        <v>68</v>
      </c>
      <c r="G24" s="11">
        <v>65</v>
      </c>
      <c r="H24" s="11">
        <v>150</v>
      </c>
      <c r="I24" s="12">
        <f t="shared" si="1"/>
        <v>586</v>
      </c>
      <c r="L24" s="15">
        <f t="shared" si="2"/>
        <v>0.28156996587030719</v>
      </c>
      <c r="M24" s="15">
        <f t="shared" si="2"/>
        <v>0.17576791808873721</v>
      </c>
      <c r="N24" s="15">
        <f t="shared" si="2"/>
        <v>5.9726962457337884E-2</v>
      </c>
      <c r="O24" s="15">
        <f t="shared" si="2"/>
        <v>0.11604095563139932</v>
      </c>
      <c r="P24" s="15">
        <f t="shared" si="2"/>
        <v>0.11092150170648464</v>
      </c>
      <c r="Q24" s="15">
        <f t="shared" si="2"/>
        <v>0.25597269624573377</v>
      </c>
    </row>
    <row r="25" spans="1:17">
      <c r="A25" s="9" t="s">
        <v>37</v>
      </c>
      <c r="B25" s="11">
        <v>128</v>
      </c>
      <c r="C25" s="11">
        <v>135</v>
      </c>
      <c r="D25" s="11">
        <v>63</v>
      </c>
      <c r="E25" s="11">
        <v>28</v>
      </c>
      <c r="F25" s="11">
        <v>63</v>
      </c>
      <c r="G25" s="11">
        <v>58</v>
      </c>
      <c r="H25" s="11">
        <v>183</v>
      </c>
      <c r="I25" s="12">
        <f t="shared" si="1"/>
        <v>530</v>
      </c>
      <c r="L25" s="15">
        <f t="shared" si="2"/>
        <v>0.25471698113207547</v>
      </c>
      <c r="M25" s="15">
        <f t="shared" si="2"/>
        <v>0.11886792452830189</v>
      </c>
      <c r="N25" s="15">
        <f t="shared" si="2"/>
        <v>5.2830188679245285E-2</v>
      </c>
      <c r="O25" s="15">
        <f t="shared" si="2"/>
        <v>0.11886792452830189</v>
      </c>
      <c r="P25" s="15">
        <f t="shared" si="2"/>
        <v>0.10943396226415095</v>
      </c>
      <c r="Q25" s="15">
        <f t="shared" si="2"/>
        <v>0.34528301886792451</v>
      </c>
    </row>
    <row r="26" spans="1:17">
      <c r="A26" s="9" t="s">
        <v>38</v>
      </c>
      <c r="B26" s="11">
        <v>80</v>
      </c>
      <c r="C26" s="11">
        <v>85</v>
      </c>
      <c r="D26" s="11">
        <v>35</v>
      </c>
      <c r="E26" s="11">
        <v>15</v>
      </c>
      <c r="F26" s="11">
        <v>43</v>
      </c>
      <c r="G26" s="11">
        <v>35</v>
      </c>
      <c r="H26" s="11">
        <v>75</v>
      </c>
      <c r="I26" s="12">
        <f t="shared" si="1"/>
        <v>288</v>
      </c>
      <c r="L26" s="15">
        <f t="shared" si="2"/>
        <v>0.2951388888888889</v>
      </c>
      <c r="M26" s="15">
        <f t="shared" si="2"/>
        <v>0.12152777777777778</v>
      </c>
      <c r="N26" s="15">
        <f t="shared" si="2"/>
        <v>5.2083333333333336E-2</v>
      </c>
      <c r="O26" s="15">
        <f t="shared" si="2"/>
        <v>0.14930555555555555</v>
      </c>
      <c r="P26" s="15">
        <f t="shared" si="2"/>
        <v>0.12152777777777778</v>
      </c>
      <c r="Q26" s="15">
        <f t="shared" si="2"/>
        <v>0.26041666666666669</v>
      </c>
    </row>
    <row r="27" spans="1:17">
      <c r="A27" s="9" t="s">
        <v>39</v>
      </c>
      <c r="B27" s="11" t="s">
        <v>59</v>
      </c>
      <c r="C27" s="11">
        <v>2.5</v>
      </c>
      <c r="D27" s="11">
        <v>2.7</v>
      </c>
      <c r="E27" s="11" t="s">
        <v>59</v>
      </c>
      <c r="F27" s="11" t="s">
        <v>59</v>
      </c>
      <c r="G27" s="11" t="s">
        <v>59</v>
      </c>
      <c r="H27" s="11">
        <v>0.7</v>
      </c>
      <c r="I27" s="12">
        <f t="shared" si="1"/>
        <v>5.9</v>
      </c>
    </row>
    <row r="28" spans="1:17">
      <c r="A28" s="9" t="s">
        <v>40</v>
      </c>
      <c r="B28" s="11" t="s">
        <v>59</v>
      </c>
      <c r="C28" s="11">
        <v>2.5</v>
      </c>
      <c r="D28" s="11">
        <v>2.9</v>
      </c>
      <c r="E28" s="11" t="s">
        <v>59</v>
      </c>
      <c r="F28" s="11" t="s">
        <v>59</v>
      </c>
      <c r="G28" s="11" t="s">
        <v>59</v>
      </c>
      <c r="H28" s="11">
        <v>1.4</v>
      </c>
      <c r="I28" s="12">
        <f t="shared" si="1"/>
        <v>6.8000000000000007</v>
      </c>
    </row>
    <row r="29" spans="1:17">
      <c r="A29" s="9" t="s">
        <v>41</v>
      </c>
      <c r="B29" s="11" t="s">
        <v>59</v>
      </c>
      <c r="C29" s="11">
        <v>2.1</v>
      </c>
      <c r="D29" s="11">
        <v>2</v>
      </c>
      <c r="E29" s="11" t="s">
        <v>59</v>
      </c>
      <c r="F29" s="11" t="s">
        <v>59</v>
      </c>
      <c r="G29" s="11" t="s">
        <v>59</v>
      </c>
      <c r="H29" s="11">
        <v>1</v>
      </c>
      <c r="I29" s="12">
        <f t="shared" si="1"/>
        <v>5.0999999999999996</v>
      </c>
    </row>
    <row r="30" spans="1:17">
      <c r="A30" s="9" t="s">
        <v>42</v>
      </c>
      <c r="B30" s="11" t="s">
        <v>59</v>
      </c>
      <c r="C30" s="11">
        <v>3.6</v>
      </c>
      <c r="D30" s="11">
        <v>2</v>
      </c>
      <c r="E30" s="11" t="s">
        <v>59</v>
      </c>
      <c r="F30" s="11" t="s">
        <v>59</v>
      </c>
      <c r="G30" s="11" t="s">
        <v>59</v>
      </c>
      <c r="H30" s="11">
        <v>0.8</v>
      </c>
      <c r="I30" s="12">
        <f t="shared" si="1"/>
        <v>6.3999999999999995</v>
      </c>
    </row>
    <row r="31" spans="1:17">
      <c r="B31" s="5"/>
      <c r="C31" s="5"/>
      <c r="D31" s="5"/>
      <c r="E31" s="5"/>
      <c r="F31" s="5"/>
      <c r="G31" s="5"/>
      <c r="H31" s="5"/>
      <c r="I31" s="1"/>
    </row>
  </sheetData>
  <mergeCells count="2">
    <mergeCell ref="L1:Q1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40639-087D-3149-B303-41AE1D430052}">
  <dimension ref="A1:Q57"/>
  <sheetViews>
    <sheetView zoomScaleNormal="120" workbookViewId="0">
      <selection activeCell="B3" sqref="B3"/>
    </sheetView>
  </sheetViews>
  <sheetFormatPr defaultColWidth="8.875" defaultRowHeight="15"/>
  <cols>
    <col min="1" max="1" width="12.625" style="3" customWidth="1"/>
    <col min="2" max="8" width="12.625" style="4" customWidth="1"/>
    <col min="9" max="16384" width="8.875" style="1"/>
  </cols>
  <sheetData>
    <row r="1" spans="1:17" ht="15.95">
      <c r="B1" s="16" t="s">
        <v>43</v>
      </c>
      <c r="C1" s="16"/>
      <c r="D1" s="16"/>
      <c r="E1" s="16"/>
      <c r="F1" s="16"/>
      <c r="G1" s="16"/>
      <c r="H1" s="16"/>
      <c r="I1" s="16"/>
      <c r="L1" s="16" t="s">
        <v>44</v>
      </c>
      <c r="M1" s="16"/>
      <c r="N1" s="16"/>
      <c r="O1" s="16"/>
      <c r="P1" s="16"/>
      <c r="Q1" s="16"/>
    </row>
    <row r="2" spans="1:17" s="2" customFormat="1" ht="15.95">
      <c r="A2" s="9" t="s">
        <v>10</v>
      </c>
      <c r="B2" s="10" t="s">
        <v>60</v>
      </c>
      <c r="C2" s="10" t="s">
        <v>46</v>
      </c>
      <c r="D2" s="10" t="s">
        <v>47</v>
      </c>
      <c r="E2" s="10" t="s">
        <v>48</v>
      </c>
      <c r="F2" s="10" t="s">
        <v>49</v>
      </c>
      <c r="G2" s="10" t="s">
        <v>50</v>
      </c>
      <c r="H2" s="10" t="s">
        <v>51</v>
      </c>
      <c r="I2" s="10" t="s">
        <v>61</v>
      </c>
      <c r="L2" s="10" t="s">
        <v>53</v>
      </c>
      <c r="M2" s="10" t="s">
        <v>54</v>
      </c>
      <c r="N2" s="10" t="s">
        <v>55</v>
      </c>
      <c r="O2" s="10" t="s">
        <v>56</v>
      </c>
      <c r="P2" s="10" t="s">
        <v>57</v>
      </c>
      <c r="Q2" s="10" t="s">
        <v>58</v>
      </c>
    </row>
    <row r="3" spans="1:17" ht="15.95">
      <c r="A3" s="9" t="s">
        <v>12</v>
      </c>
      <c r="B3" s="11" t="s">
        <v>59</v>
      </c>
      <c r="C3" s="11">
        <v>3.8000000000000003</v>
      </c>
      <c r="D3" s="11">
        <v>1.35</v>
      </c>
      <c r="E3" s="11">
        <v>2.5499999999999998</v>
      </c>
      <c r="F3" s="11">
        <v>3.4</v>
      </c>
      <c r="G3" s="11">
        <v>2.4000000000000004</v>
      </c>
      <c r="H3" s="11">
        <v>4.4000000000000004</v>
      </c>
      <c r="I3" s="12">
        <f>SUM(C3:H3)</f>
        <v>17.899999999999999</v>
      </c>
      <c r="L3" s="15">
        <f>C3/$I3</f>
        <v>0.21229050279329612</v>
      </c>
      <c r="M3" s="15">
        <f t="shared" ref="M3:Q18" si="0">D3/$I3</f>
        <v>7.5418994413407839E-2</v>
      </c>
      <c r="N3" s="15">
        <f t="shared" si="0"/>
        <v>0.14245810055865921</v>
      </c>
      <c r="O3" s="15">
        <f t="shared" si="0"/>
        <v>0.18994413407821231</v>
      </c>
      <c r="P3" s="15">
        <f t="shared" si="0"/>
        <v>0.13407821229050282</v>
      </c>
      <c r="Q3" s="15">
        <f t="shared" si="0"/>
        <v>0.24581005586592183</v>
      </c>
    </row>
    <row r="4" spans="1:17" ht="15.95">
      <c r="A4" s="9" t="s">
        <v>14</v>
      </c>
      <c r="B4" s="11">
        <v>5.9</v>
      </c>
      <c r="C4" s="11">
        <v>77.5</v>
      </c>
      <c r="D4" s="11">
        <v>30.099999999999998</v>
      </c>
      <c r="E4" s="11">
        <v>24.05</v>
      </c>
      <c r="F4" s="11">
        <v>69.050000000000011</v>
      </c>
      <c r="G4" s="11">
        <v>46.65</v>
      </c>
      <c r="H4" s="11">
        <v>99.4</v>
      </c>
      <c r="I4" s="12">
        <f t="shared" ref="I4:I30" si="1">SUM(C4:H4)</f>
        <v>346.75</v>
      </c>
      <c r="L4" s="15">
        <f t="shared" ref="L4:Q26" si="2">C4/$I4</f>
        <v>0.22350396539293438</v>
      </c>
      <c r="M4" s="15">
        <f t="shared" si="0"/>
        <v>8.6806056236481605E-2</v>
      </c>
      <c r="N4" s="15">
        <f t="shared" si="0"/>
        <v>6.9358327325162228E-2</v>
      </c>
      <c r="O4" s="15">
        <f t="shared" si="0"/>
        <v>0.19913482335976931</v>
      </c>
      <c r="P4" s="15">
        <f t="shared" si="0"/>
        <v>0.13453496755587599</v>
      </c>
      <c r="Q4" s="15">
        <f t="shared" si="0"/>
        <v>0.28666186012977651</v>
      </c>
    </row>
    <row r="5" spans="1:17" ht="15.95">
      <c r="A5" s="9" t="s">
        <v>16</v>
      </c>
      <c r="B5" s="11">
        <v>3.7</v>
      </c>
      <c r="C5" s="11">
        <v>60.35</v>
      </c>
      <c r="D5" s="11">
        <v>34.15</v>
      </c>
      <c r="E5" s="11">
        <v>18.049999999999997</v>
      </c>
      <c r="F5" s="11">
        <v>47.350000000000009</v>
      </c>
      <c r="G5" s="11">
        <v>34.35</v>
      </c>
      <c r="H5" s="11">
        <v>74.550000000000011</v>
      </c>
      <c r="I5" s="12">
        <f t="shared" si="1"/>
        <v>268.8</v>
      </c>
      <c r="L5" s="15">
        <f t="shared" si="2"/>
        <v>0.22451636904761904</v>
      </c>
      <c r="M5" s="15">
        <f t="shared" si="0"/>
        <v>0.12704613095238093</v>
      </c>
      <c r="N5" s="15">
        <f t="shared" si="0"/>
        <v>6.7150297619047603E-2</v>
      </c>
      <c r="O5" s="15">
        <f t="shared" si="0"/>
        <v>0.17615327380952384</v>
      </c>
      <c r="P5" s="15">
        <f t="shared" si="0"/>
        <v>0.12779017857142858</v>
      </c>
      <c r="Q5" s="15">
        <f t="shared" si="0"/>
        <v>0.27734375000000006</v>
      </c>
    </row>
    <row r="6" spans="1:17" ht="15.95">
      <c r="A6" s="9" t="s">
        <v>18</v>
      </c>
      <c r="B6" s="11">
        <v>5.0999999999999996</v>
      </c>
      <c r="C6" s="11">
        <v>86.95</v>
      </c>
      <c r="D6" s="11">
        <v>46.45</v>
      </c>
      <c r="E6" s="11">
        <v>24.900000000000002</v>
      </c>
      <c r="F6" s="11">
        <v>62.8</v>
      </c>
      <c r="G6" s="11">
        <v>39.4</v>
      </c>
      <c r="H6" s="11">
        <v>107.9</v>
      </c>
      <c r="I6" s="12">
        <f t="shared" si="1"/>
        <v>368.4</v>
      </c>
      <c r="L6" s="15">
        <f t="shared" si="2"/>
        <v>0.23602062975027147</v>
      </c>
      <c r="M6" s="15">
        <f t="shared" si="0"/>
        <v>0.12608577633007603</v>
      </c>
      <c r="N6" s="15">
        <f t="shared" si="0"/>
        <v>6.7589576547231286E-2</v>
      </c>
      <c r="O6" s="15">
        <f t="shared" si="0"/>
        <v>0.17046688382193267</v>
      </c>
      <c r="P6" s="15">
        <f t="shared" si="0"/>
        <v>0.10694896851248643</v>
      </c>
      <c r="Q6" s="15">
        <f t="shared" si="0"/>
        <v>0.29288816503800219</v>
      </c>
    </row>
    <row r="7" spans="1:17" ht="15.95">
      <c r="A7" s="9" t="s">
        <v>19</v>
      </c>
      <c r="B7" s="11" t="s">
        <v>59</v>
      </c>
      <c r="C7" s="11">
        <v>4.4000000000000004</v>
      </c>
      <c r="D7" s="11">
        <v>4</v>
      </c>
      <c r="E7" s="11">
        <v>1.35</v>
      </c>
      <c r="F7" s="11">
        <v>6.15</v>
      </c>
      <c r="G7" s="11">
        <v>3.9</v>
      </c>
      <c r="H7" s="11">
        <v>6.6000000000000005</v>
      </c>
      <c r="I7" s="12">
        <f t="shared" si="1"/>
        <v>26.400000000000002</v>
      </c>
      <c r="L7" s="15">
        <f t="shared" si="2"/>
        <v>0.16666666666666666</v>
      </c>
      <c r="M7" s="15">
        <f t="shared" si="0"/>
        <v>0.15151515151515149</v>
      </c>
      <c r="N7" s="15">
        <f t="shared" si="0"/>
        <v>5.1136363636363633E-2</v>
      </c>
      <c r="O7" s="15">
        <f t="shared" si="0"/>
        <v>0.23295454545454544</v>
      </c>
      <c r="P7" s="15">
        <f t="shared" si="0"/>
        <v>0.14772727272727271</v>
      </c>
      <c r="Q7" s="15">
        <f t="shared" si="0"/>
        <v>0.25</v>
      </c>
    </row>
    <row r="8" spans="1:17" ht="15.95">
      <c r="A8" s="9" t="s">
        <v>20</v>
      </c>
      <c r="B8" s="11">
        <v>7.3</v>
      </c>
      <c r="C8" s="11">
        <v>87.35</v>
      </c>
      <c r="D8" s="11">
        <v>33.349999999999994</v>
      </c>
      <c r="E8" s="11">
        <v>23.75</v>
      </c>
      <c r="F8" s="11">
        <v>62.199999999999996</v>
      </c>
      <c r="G8" s="11">
        <v>51.5</v>
      </c>
      <c r="H8" s="11">
        <v>106.30000000000001</v>
      </c>
      <c r="I8" s="12">
        <f t="shared" si="1"/>
        <v>364.45</v>
      </c>
      <c r="L8" s="15">
        <f t="shared" si="2"/>
        <v>0.23967622444779804</v>
      </c>
      <c r="M8" s="15">
        <f t="shared" si="0"/>
        <v>9.1507751406228549E-2</v>
      </c>
      <c r="N8" s="15">
        <f t="shared" si="0"/>
        <v>6.5166689532171765E-2</v>
      </c>
      <c r="O8" s="15">
        <f t="shared" si="0"/>
        <v>0.17066813005899301</v>
      </c>
      <c r="P8" s="15">
        <f t="shared" si="0"/>
        <v>0.14130882151186719</v>
      </c>
      <c r="Q8" s="15">
        <f t="shared" si="0"/>
        <v>0.29167238304294146</v>
      </c>
    </row>
    <row r="9" spans="1:17" ht="15.95">
      <c r="A9" s="9" t="s">
        <v>21</v>
      </c>
      <c r="B9" s="11" t="s">
        <v>59</v>
      </c>
      <c r="C9" s="11">
        <v>4.5999999999999996</v>
      </c>
      <c r="D9" s="11">
        <v>3.3000000000000003</v>
      </c>
      <c r="E9" s="11">
        <v>2.7499999999999996</v>
      </c>
      <c r="F9" s="11">
        <v>6.7500000000000009</v>
      </c>
      <c r="G9" s="11">
        <v>3.6999999999999997</v>
      </c>
      <c r="H9" s="11">
        <v>7.85</v>
      </c>
      <c r="I9" s="12">
        <f t="shared" si="1"/>
        <v>28.950000000000003</v>
      </c>
      <c r="L9" s="15">
        <f t="shared" si="2"/>
        <v>0.15889464594127803</v>
      </c>
      <c r="M9" s="15">
        <f t="shared" si="0"/>
        <v>0.11398963730569948</v>
      </c>
      <c r="N9" s="15">
        <f t="shared" si="0"/>
        <v>9.4991364421416216E-2</v>
      </c>
      <c r="O9" s="15">
        <f t="shared" si="0"/>
        <v>0.23316062176165803</v>
      </c>
      <c r="P9" s="15">
        <f t="shared" si="0"/>
        <v>0.12780656303972365</v>
      </c>
      <c r="Q9" s="15">
        <f t="shared" si="0"/>
        <v>0.27115716753022451</v>
      </c>
    </row>
    <row r="10" spans="1:17" ht="15.95">
      <c r="A10" s="9" t="s">
        <v>22</v>
      </c>
      <c r="B10" s="11">
        <v>2.95</v>
      </c>
      <c r="C10" s="11">
        <v>45.25</v>
      </c>
      <c r="D10" s="11">
        <v>23.1</v>
      </c>
      <c r="E10" s="11">
        <v>10.3</v>
      </c>
      <c r="F10" s="11">
        <v>38.099999999999994</v>
      </c>
      <c r="G10" s="11">
        <v>22.450000000000003</v>
      </c>
      <c r="H10" s="11">
        <v>57.15</v>
      </c>
      <c r="I10" s="12">
        <f t="shared" si="1"/>
        <v>196.35</v>
      </c>
      <c r="L10" s="15">
        <f t="shared" si="2"/>
        <v>0.23045581869111281</v>
      </c>
      <c r="M10" s="15">
        <f t="shared" si="0"/>
        <v>0.11764705882352942</v>
      </c>
      <c r="N10" s="15">
        <f t="shared" si="0"/>
        <v>5.2457346574993638E-2</v>
      </c>
      <c r="O10" s="15">
        <f t="shared" si="0"/>
        <v>0.19404125286478224</v>
      </c>
      <c r="P10" s="15">
        <f t="shared" si="0"/>
        <v>0.11433664374840848</v>
      </c>
      <c r="Q10" s="15">
        <f t="shared" si="0"/>
        <v>0.29106187929717342</v>
      </c>
    </row>
    <row r="11" spans="1:17" ht="15.95">
      <c r="A11" s="9" t="s">
        <v>23</v>
      </c>
      <c r="B11" s="11">
        <v>7.5</v>
      </c>
      <c r="C11" s="11">
        <v>68.95</v>
      </c>
      <c r="D11" s="11">
        <v>35.549999999999997</v>
      </c>
      <c r="E11" s="11">
        <v>25.05</v>
      </c>
      <c r="F11" s="11">
        <v>64.05</v>
      </c>
      <c r="G11" s="11">
        <v>52.050000000000004</v>
      </c>
      <c r="H11" s="11">
        <v>108.25</v>
      </c>
      <c r="I11" s="12">
        <f t="shared" si="1"/>
        <v>353.90000000000003</v>
      </c>
      <c r="L11" s="15">
        <f t="shared" si="2"/>
        <v>0.19482904775360271</v>
      </c>
      <c r="M11" s="15">
        <f t="shared" si="0"/>
        <v>0.10045210511443908</v>
      </c>
      <c r="N11" s="15">
        <f t="shared" si="0"/>
        <v>7.0782706979372695E-2</v>
      </c>
      <c r="O11" s="15">
        <f t="shared" si="0"/>
        <v>0.18098332862390504</v>
      </c>
      <c r="P11" s="15">
        <f t="shared" si="0"/>
        <v>0.14707544504097203</v>
      </c>
      <c r="Q11" s="15">
        <f t="shared" si="0"/>
        <v>0.30587736648770836</v>
      </c>
    </row>
    <row r="12" spans="1:17" ht="15.95">
      <c r="A12" s="9" t="s">
        <v>24</v>
      </c>
      <c r="B12" s="11">
        <v>2.0499999999999998</v>
      </c>
      <c r="C12" s="11">
        <v>12.600000000000001</v>
      </c>
      <c r="D12" s="11">
        <v>6.1999999999999993</v>
      </c>
      <c r="E12" s="11">
        <v>3.5500000000000003</v>
      </c>
      <c r="F12" s="11">
        <v>8.5</v>
      </c>
      <c r="G12" s="11">
        <v>6.9</v>
      </c>
      <c r="H12" s="11">
        <v>15.4</v>
      </c>
      <c r="I12" s="12">
        <f t="shared" si="1"/>
        <v>53.15</v>
      </c>
      <c r="L12" s="15">
        <f t="shared" si="2"/>
        <v>0.23706491063029167</v>
      </c>
      <c r="M12" s="15">
        <f t="shared" si="0"/>
        <v>0.11665098777046094</v>
      </c>
      <c r="N12" s="15">
        <f t="shared" si="0"/>
        <v>6.6792097836312334E-2</v>
      </c>
      <c r="O12" s="15">
        <f t="shared" si="0"/>
        <v>0.1599247412982126</v>
      </c>
      <c r="P12" s="15">
        <f t="shared" si="0"/>
        <v>0.12982126058325494</v>
      </c>
      <c r="Q12" s="15">
        <f t="shared" si="0"/>
        <v>0.28974600188146754</v>
      </c>
    </row>
    <row r="13" spans="1:17" ht="15.95">
      <c r="A13" s="9" t="s">
        <v>25</v>
      </c>
      <c r="B13" s="11">
        <v>6.0500000000000007</v>
      </c>
      <c r="C13" s="11">
        <v>89.75</v>
      </c>
      <c r="D13" s="11">
        <v>41.65</v>
      </c>
      <c r="E13" s="11">
        <v>30.35</v>
      </c>
      <c r="F13" s="11">
        <v>72.400000000000006</v>
      </c>
      <c r="G13" s="11">
        <v>53.400000000000006</v>
      </c>
      <c r="H13" s="11">
        <v>133.05000000000001</v>
      </c>
      <c r="I13" s="12">
        <f t="shared" si="1"/>
        <v>420.6</v>
      </c>
      <c r="L13" s="15">
        <f t="shared" si="2"/>
        <v>0.21338563956252971</v>
      </c>
      <c r="M13" s="15">
        <f t="shared" si="0"/>
        <v>9.9025202092249159E-2</v>
      </c>
      <c r="N13" s="15">
        <f t="shared" si="0"/>
        <v>7.2158820732287202E-2</v>
      </c>
      <c r="O13" s="15">
        <f t="shared" si="0"/>
        <v>0.1721350451735616</v>
      </c>
      <c r="P13" s="15">
        <f t="shared" si="0"/>
        <v>0.12696148359486448</v>
      </c>
      <c r="Q13" s="15">
        <f t="shared" si="0"/>
        <v>0.31633380884450785</v>
      </c>
    </row>
    <row r="14" spans="1:17" ht="15.95">
      <c r="A14" s="9" t="s">
        <v>26</v>
      </c>
      <c r="B14" s="11">
        <v>3.6500000000000004</v>
      </c>
      <c r="C14" s="11">
        <v>62.35</v>
      </c>
      <c r="D14" s="11">
        <v>30.55</v>
      </c>
      <c r="E14" s="11">
        <v>15.249999999999998</v>
      </c>
      <c r="F14" s="11">
        <v>41.75</v>
      </c>
      <c r="G14" s="11">
        <v>28.250000000000004</v>
      </c>
      <c r="H14" s="11">
        <v>80.950000000000017</v>
      </c>
      <c r="I14" s="12">
        <f t="shared" si="1"/>
        <v>259.10000000000002</v>
      </c>
      <c r="L14" s="15">
        <f t="shared" si="2"/>
        <v>0.24064067927441141</v>
      </c>
      <c r="M14" s="15">
        <f t="shared" si="0"/>
        <v>0.11790814357390968</v>
      </c>
      <c r="N14" s="15">
        <f t="shared" si="0"/>
        <v>5.8857583944422989E-2</v>
      </c>
      <c r="O14" s="15">
        <f t="shared" si="0"/>
        <v>0.16113469702817443</v>
      </c>
      <c r="P14" s="15">
        <f t="shared" si="0"/>
        <v>0.10903126206098032</v>
      </c>
      <c r="Q14" s="15">
        <f t="shared" si="0"/>
        <v>0.31242763411810115</v>
      </c>
    </row>
    <row r="15" spans="1:17" ht="15.95">
      <c r="A15" s="9" t="s">
        <v>27</v>
      </c>
      <c r="B15" s="11">
        <v>6.4</v>
      </c>
      <c r="C15" s="11">
        <v>119.35</v>
      </c>
      <c r="D15" s="11">
        <v>59.85</v>
      </c>
      <c r="E15" s="11">
        <v>34.200000000000003</v>
      </c>
      <c r="F15" s="11">
        <v>91.850000000000009</v>
      </c>
      <c r="G15" s="11">
        <v>57.9</v>
      </c>
      <c r="H15" s="11">
        <v>155.44999999999999</v>
      </c>
      <c r="I15" s="12">
        <f t="shared" si="1"/>
        <v>518.59999999999991</v>
      </c>
      <c r="L15" s="15">
        <f t="shared" si="2"/>
        <v>0.23013883532587739</v>
      </c>
      <c r="M15" s="15">
        <f t="shared" si="0"/>
        <v>0.1154068646355573</v>
      </c>
      <c r="N15" s="15">
        <f t="shared" si="0"/>
        <v>6.5946779791747026E-2</v>
      </c>
      <c r="O15" s="15">
        <f t="shared" si="0"/>
        <v>0.17711145391438493</v>
      </c>
      <c r="P15" s="15">
        <f t="shared" si="0"/>
        <v>0.11164674122637873</v>
      </c>
      <c r="Q15" s="15">
        <f t="shared" si="0"/>
        <v>0.29974932510605479</v>
      </c>
    </row>
    <row r="16" spans="1:17" ht="15.95">
      <c r="A16" s="9" t="s">
        <v>28</v>
      </c>
      <c r="B16" s="11" t="s">
        <v>59</v>
      </c>
      <c r="C16" s="11">
        <v>9.6999999999999993</v>
      </c>
      <c r="D16" s="11">
        <v>3.85</v>
      </c>
      <c r="E16" s="11">
        <v>3.5</v>
      </c>
      <c r="F16" s="11">
        <v>8.5500000000000007</v>
      </c>
      <c r="G16" s="11">
        <v>5.65</v>
      </c>
      <c r="H16" s="11">
        <v>12.7</v>
      </c>
      <c r="I16" s="12">
        <f t="shared" si="1"/>
        <v>43.95</v>
      </c>
      <c r="L16" s="15">
        <f t="shared" si="2"/>
        <v>0.22070534698521044</v>
      </c>
      <c r="M16" s="15">
        <f t="shared" si="0"/>
        <v>8.7599544937428886E-2</v>
      </c>
      <c r="N16" s="15">
        <f t="shared" si="0"/>
        <v>7.9635949943117179E-2</v>
      </c>
      <c r="O16" s="15">
        <f t="shared" si="0"/>
        <v>0.19453924914675769</v>
      </c>
      <c r="P16" s="15">
        <f t="shared" si="0"/>
        <v>0.12855517633674629</v>
      </c>
      <c r="Q16" s="15">
        <f t="shared" si="0"/>
        <v>0.28896473265073946</v>
      </c>
    </row>
    <row r="17" spans="1:17" ht="15.95">
      <c r="A17" s="9" t="s">
        <v>29</v>
      </c>
      <c r="B17" s="11">
        <v>7.7</v>
      </c>
      <c r="C17" s="11">
        <v>130.85</v>
      </c>
      <c r="D17" s="11">
        <v>79.150000000000006</v>
      </c>
      <c r="E17" s="11">
        <v>49.8</v>
      </c>
      <c r="F17" s="11">
        <v>121.3</v>
      </c>
      <c r="G17" s="11">
        <v>80.599999999999994</v>
      </c>
      <c r="H17" s="11">
        <v>215.15</v>
      </c>
      <c r="I17" s="12">
        <f t="shared" si="1"/>
        <v>676.85</v>
      </c>
      <c r="L17" s="15">
        <f t="shared" si="2"/>
        <v>0.19332200635295854</v>
      </c>
      <c r="M17" s="15">
        <f t="shared" si="0"/>
        <v>0.11693876043436507</v>
      </c>
      <c r="N17" s="15">
        <f t="shared" si="0"/>
        <v>7.3576124695279591E-2</v>
      </c>
      <c r="O17" s="15">
        <f t="shared" si="0"/>
        <v>0.17921252862524931</v>
      </c>
      <c r="P17" s="15">
        <f t="shared" si="0"/>
        <v>0.1190810371574204</v>
      </c>
      <c r="Q17" s="15">
        <f t="shared" si="0"/>
        <v>0.31786954273472706</v>
      </c>
    </row>
    <row r="18" spans="1:17" ht="15.95">
      <c r="A18" s="9" t="s">
        <v>30</v>
      </c>
      <c r="B18" s="11">
        <v>4.5999999999999996</v>
      </c>
      <c r="C18" s="11">
        <v>72.25</v>
      </c>
      <c r="D18" s="11">
        <v>36.25</v>
      </c>
      <c r="E18" s="11">
        <v>23.550000000000004</v>
      </c>
      <c r="F18" s="11">
        <v>71.949999999999989</v>
      </c>
      <c r="G18" s="11">
        <v>52.650000000000006</v>
      </c>
      <c r="H18" s="11">
        <v>114.4</v>
      </c>
      <c r="I18" s="12">
        <f t="shared" si="1"/>
        <v>371.04999999999995</v>
      </c>
      <c r="L18" s="15">
        <f t="shared" si="2"/>
        <v>0.19471769303328396</v>
      </c>
      <c r="M18" s="15">
        <f t="shared" si="0"/>
        <v>9.7695728338498863E-2</v>
      </c>
      <c r="N18" s="15">
        <f t="shared" si="0"/>
        <v>6.3468535237838589E-2</v>
      </c>
      <c r="O18" s="15">
        <f t="shared" si="0"/>
        <v>0.19390917666082738</v>
      </c>
      <c r="P18" s="15">
        <f t="shared" si="0"/>
        <v>0.14189462336612318</v>
      </c>
      <c r="Q18" s="15">
        <f t="shared" si="0"/>
        <v>0.30831424336342816</v>
      </c>
    </row>
    <row r="19" spans="1:17" ht="15.95">
      <c r="A19" s="9" t="s">
        <v>31</v>
      </c>
      <c r="B19" s="11">
        <v>5.8</v>
      </c>
      <c r="C19" s="11">
        <v>75.3</v>
      </c>
      <c r="D19" s="11">
        <v>40.5</v>
      </c>
      <c r="E19" s="11">
        <v>24.95</v>
      </c>
      <c r="F19" s="11">
        <v>72.55</v>
      </c>
      <c r="G19" s="11">
        <v>50.9</v>
      </c>
      <c r="H19" s="11">
        <v>133.19999999999999</v>
      </c>
      <c r="I19" s="12">
        <f t="shared" si="1"/>
        <v>397.4</v>
      </c>
      <c r="L19" s="15">
        <f t="shared" si="2"/>
        <v>0.18948163059889281</v>
      </c>
      <c r="M19" s="15">
        <f t="shared" si="2"/>
        <v>0.10191243080020132</v>
      </c>
      <c r="N19" s="15">
        <f t="shared" si="2"/>
        <v>6.2783090085556117E-2</v>
      </c>
      <c r="O19" s="15">
        <f t="shared" si="2"/>
        <v>0.18256165072974334</v>
      </c>
      <c r="P19" s="15">
        <f t="shared" si="2"/>
        <v>0.12808253648716658</v>
      </c>
      <c r="Q19" s="15">
        <f t="shared" si="2"/>
        <v>0.33517866129843987</v>
      </c>
    </row>
    <row r="20" spans="1:17" ht="15.95">
      <c r="A20" s="9" t="s">
        <v>32</v>
      </c>
      <c r="B20" s="11">
        <v>3.55</v>
      </c>
      <c r="C20" s="11">
        <v>67.900000000000006</v>
      </c>
      <c r="D20" s="11">
        <v>33.450000000000003</v>
      </c>
      <c r="E20" s="11">
        <v>20.25</v>
      </c>
      <c r="F20" s="11">
        <v>46.349999999999994</v>
      </c>
      <c r="G20" s="11">
        <v>32.1</v>
      </c>
      <c r="H20" s="11">
        <v>96.949999999999989</v>
      </c>
      <c r="I20" s="12">
        <f t="shared" si="1"/>
        <v>297</v>
      </c>
      <c r="L20" s="15">
        <f t="shared" si="2"/>
        <v>0.22861952861952864</v>
      </c>
      <c r="M20" s="15">
        <f t="shared" si="2"/>
        <v>0.11262626262626263</v>
      </c>
      <c r="N20" s="15">
        <f t="shared" si="2"/>
        <v>6.8181818181818177E-2</v>
      </c>
      <c r="O20" s="15">
        <f t="shared" si="2"/>
        <v>0.15606060606060604</v>
      </c>
      <c r="P20" s="15">
        <f t="shared" si="2"/>
        <v>0.10808080808080808</v>
      </c>
      <c r="Q20" s="15">
        <f t="shared" si="2"/>
        <v>0.32643097643097641</v>
      </c>
    </row>
    <row r="21" spans="1:17" ht="15.95">
      <c r="A21" s="9" t="s">
        <v>33</v>
      </c>
      <c r="B21" s="11">
        <v>6.8000000000000007</v>
      </c>
      <c r="C21" s="11">
        <v>84.85</v>
      </c>
      <c r="D21" s="11">
        <v>54.350000000000009</v>
      </c>
      <c r="E21" s="11">
        <v>27.15</v>
      </c>
      <c r="F21" s="11">
        <v>83.2</v>
      </c>
      <c r="G21" s="11">
        <v>55.75</v>
      </c>
      <c r="H21" s="11">
        <v>139.5</v>
      </c>
      <c r="I21" s="12">
        <f t="shared" si="1"/>
        <v>444.8</v>
      </c>
      <c r="L21" s="15">
        <f t="shared" si="2"/>
        <v>0.19075989208633093</v>
      </c>
      <c r="M21" s="15">
        <f t="shared" si="2"/>
        <v>0.12218974820143887</v>
      </c>
      <c r="N21" s="15">
        <f t="shared" si="2"/>
        <v>6.1038669064748197E-2</v>
      </c>
      <c r="O21" s="15">
        <f t="shared" si="2"/>
        <v>0.18705035971223022</v>
      </c>
      <c r="P21" s="15">
        <f t="shared" si="2"/>
        <v>0.12533723021582732</v>
      </c>
      <c r="Q21" s="15">
        <f t="shared" si="2"/>
        <v>0.31362410071942443</v>
      </c>
    </row>
    <row r="22" spans="1:17" ht="15.95">
      <c r="A22" s="9" t="s">
        <v>34</v>
      </c>
      <c r="B22" s="11">
        <v>2.8499999999999996</v>
      </c>
      <c r="C22" s="11">
        <v>37.15</v>
      </c>
      <c r="D22" s="11">
        <v>19.200000000000003</v>
      </c>
      <c r="E22" s="11">
        <v>11.400000000000002</v>
      </c>
      <c r="F22" s="11">
        <v>31.1</v>
      </c>
      <c r="G22" s="11">
        <v>16.950000000000003</v>
      </c>
      <c r="H22" s="11">
        <v>57.8</v>
      </c>
      <c r="I22" s="12">
        <f t="shared" si="1"/>
        <v>173.6</v>
      </c>
      <c r="L22" s="15">
        <f t="shared" si="2"/>
        <v>0.21399769585253456</v>
      </c>
      <c r="M22" s="15">
        <f t="shared" si="2"/>
        <v>0.11059907834101385</v>
      </c>
      <c r="N22" s="15">
        <f t="shared" si="2"/>
        <v>6.566820276497698E-2</v>
      </c>
      <c r="O22" s="15">
        <f t="shared" si="2"/>
        <v>0.17914746543778803</v>
      </c>
      <c r="P22" s="15">
        <f t="shared" si="2"/>
        <v>9.7638248847926282E-2</v>
      </c>
      <c r="Q22" s="15">
        <f t="shared" si="2"/>
        <v>0.33294930875576034</v>
      </c>
    </row>
    <row r="23" spans="1:17" ht="15.95">
      <c r="A23" s="9" t="s">
        <v>35</v>
      </c>
      <c r="B23" s="11">
        <v>6.3</v>
      </c>
      <c r="C23" s="11">
        <v>123.6</v>
      </c>
      <c r="D23" s="11">
        <v>63.2</v>
      </c>
      <c r="E23" s="11">
        <v>36.75</v>
      </c>
      <c r="F23" s="11">
        <v>96.65</v>
      </c>
      <c r="G23" s="11">
        <v>69.099999999999994</v>
      </c>
      <c r="H23" s="11">
        <v>177.75</v>
      </c>
      <c r="I23" s="12">
        <f t="shared" si="1"/>
        <v>567.05000000000007</v>
      </c>
      <c r="L23" s="15">
        <f t="shared" si="2"/>
        <v>0.21797019663169029</v>
      </c>
      <c r="M23" s="15">
        <f t="shared" si="2"/>
        <v>0.11145401640067013</v>
      </c>
      <c r="N23" s="15">
        <f t="shared" si="2"/>
        <v>6.4809099726655495E-2</v>
      </c>
      <c r="O23" s="15">
        <f t="shared" si="2"/>
        <v>0.17044352349880962</v>
      </c>
      <c r="P23" s="15">
        <f t="shared" si="2"/>
        <v>0.12185874261528963</v>
      </c>
      <c r="Q23" s="15">
        <f t="shared" si="2"/>
        <v>0.31346442112688472</v>
      </c>
    </row>
    <row r="24" spans="1:17" ht="15.95">
      <c r="A24" s="9" t="s">
        <v>36</v>
      </c>
      <c r="B24" s="11">
        <v>9.3999999999999986</v>
      </c>
      <c r="C24" s="11">
        <v>138.5</v>
      </c>
      <c r="D24" s="11">
        <v>66.5</v>
      </c>
      <c r="E24" s="11">
        <v>43.25</v>
      </c>
      <c r="F24" s="11">
        <v>100.75</v>
      </c>
      <c r="G24" s="11">
        <v>67.550000000000011</v>
      </c>
      <c r="H24" s="11">
        <v>194.89999999999998</v>
      </c>
      <c r="I24" s="12">
        <f t="shared" si="1"/>
        <v>611.45000000000005</v>
      </c>
      <c r="L24" s="15">
        <f t="shared" si="2"/>
        <v>0.22651075312781094</v>
      </c>
      <c r="M24" s="15">
        <f t="shared" si="2"/>
        <v>0.10875787063537493</v>
      </c>
      <c r="N24" s="15">
        <f t="shared" si="2"/>
        <v>7.0733502330525791E-2</v>
      </c>
      <c r="O24" s="15">
        <f t="shared" si="2"/>
        <v>0.16477226265434622</v>
      </c>
      <c r="P24" s="15">
        <f t="shared" si="2"/>
        <v>0.11047510017172296</v>
      </c>
      <c r="Q24" s="15">
        <f t="shared" si="2"/>
        <v>0.31875051108021907</v>
      </c>
    </row>
    <row r="25" spans="1:17" ht="15.95">
      <c r="A25" s="9" t="s">
        <v>37</v>
      </c>
      <c r="B25" s="11">
        <v>4</v>
      </c>
      <c r="C25" s="11">
        <v>80.400000000000006</v>
      </c>
      <c r="D25" s="11">
        <v>42.05</v>
      </c>
      <c r="E25" s="11">
        <v>27.2</v>
      </c>
      <c r="F25" s="11">
        <v>64.800000000000011</v>
      </c>
      <c r="G25" s="11">
        <v>49.75</v>
      </c>
      <c r="H25" s="11">
        <v>119.55</v>
      </c>
      <c r="I25" s="12">
        <f t="shared" si="1"/>
        <v>383.75000000000006</v>
      </c>
      <c r="L25" s="15">
        <f t="shared" si="2"/>
        <v>0.20951140065146578</v>
      </c>
      <c r="M25" s="15">
        <f t="shared" si="2"/>
        <v>0.10957654723127033</v>
      </c>
      <c r="N25" s="15">
        <f t="shared" si="2"/>
        <v>7.087947882736155E-2</v>
      </c>
      <c r="O25" s="15">
        <f t="shared" si="2"/>
        <v>0.16885993485342021</v>
      </c>
      <c r="P25" s="15">
        <f t="shared" si="2"/>
        <v>0.1296416938110749</v>
      </c>
      <c r="Q25" s="15">
        <f t="shared" si="2"/>
        <v>0.31153094462540709</v>
      </c>
    </row>
    <row r="26" spans="1:17" ht="15.95">
      <c r="A26" s="9" t="s">
        <v>38</v>
      </c>
      <c r="B26" s="11">
        <v>2.5</v>
      </c>
      <c r="C26" s="11">
        <v>31.4</v>
      </c>
      <c r="D26" s="11">
        <v>16.549999999999997</v>
      </c>
      <c r="E26" s="11">
        <v>8.9</v>
      </c>
      <c r="F26" s="11">
        <v>22.700000000000003</v>
      </c>
      <c r="G26" s="11">
        <v>13.9</v>
      </c>
      <c r="H26" s="11">
        <v>44.55</v>
      </c>
      <c r="I26" s="12">
        <f t="shared" si="1"/>
        <v>138</v>
      </c>
      <c r="L26" s="15">
        <f t="shared" si="2"/>
        <v>0.22753623188405797</v>
      </c>
      <c r="M26" s="15">
        <f t="shared" si="2"/>
        <v>0.11992753623188404</v>
      </c>
      <c r="N26" s="15">
        <f t="shared" si="2"/>
        <v>6.4492753623188404E-2</v>
      </c>
      <c r="O26" s="15">
        <f t="shared" si="2"/>
        <v>0.16449275362318844</v>
      </c>
      <c r="P26" s="15">
        <f t="shared" si="2"/>
        <v>0.10072463768115943</v>
      </c>
      <c r="Q26" s="15">
        <f t="shared" si="2"/>
        <v>0.32282608695652171</v>
      </c>
    </row>
    <row r="27" spans="1:17" ht="15.95">
      <c r="A27" s="9" t="s">
        <v>39</v>
      </c>
      <c r="B27" s="11" t="s">
        <v>59</v>
      </c>
      <c r="C27" s="11">
        <v>0.19</v>
      </c>
      <c r="D27" s="11">
        <v>0.48</v>
      </c>
      <c r="E27" s="11" t="s">
        <v>59</v>
      </c>
      <c r="F27" s="11">
        <v>0.45</v>
      </c>
      <c r="G27" s="11" t="s">
        <v>59</v>
      </c>
      <c r="H27" s="11">
        <v>0.3</v>
      </c>
      <c r="I27" s="12">
        <f>SUM(C27:H27)</f>
        <v>1.42</v>
      </c>
    </row>
    <row r="28" spans="1:17" ht="15.95">
      <c r="A28" s="9" t="s">
        <v>40</v>
      </c>
      <c r="B28" s="11" t="s">
        <v>59</v>
      </c>
      <c r="C28" s="11">
        <v>0.2</v>
      </c>
      <c r="D28" s="11">
        <v>0.39</v>
      </c>
      <c r="E28" s="11" t="s">
        <v>59</v>
      </c>
      <c r="F28" s="11">
        <v>0.17</v>
      </c>
      <c r="G28" s="11">
        <v>0.28000000000000003</v>
      </c>
      <c r="H28" s="11">
        <v>0.41</v>
      </c>
      <c r="I28" s="12">
        <f t="shared" si="1"/>
        <v>1.45</v>
      </c>
    </row>
    <row r="29" spans="1:17" ht="15.95">
      <c r="A29" s="9" t="s">
        <v>41</v>
      </c>
      <c r="B29" s="11" t="s">
        <v>59</v>
      </c>
      <c r="C29" s="11">
        <v>0.78</v>
      </c>
      <c r="D29" s="11">
        <v>0.46</v>
      </c>
      <c r="E29" s="11" t="s">
        <v>59</v>
      </c>
      <c r="F29" s="11">
        <v>0.24</v>
      </c>
      <c r="G29" s="11">
        <v>0.24</v>
      </c>
      <c r="H29" s="11">
        <v>0.22999999999999998</v>
      </c>
      <c r="I29" s="12">
        <f t="shared" si="1"/>
        <v>1.95</v>
      </c>
    </row>
    <row r="30" spans="1:17" ht="15.95">
      <c r="A30" s="9" t="s">
        <v>42</v>
      </c>
      <c r="B30" s="11" t="s">
        <v>59</v>
      </c>
      <c r="C30" s="11">
        <v>0.79</v>
      </c>
      <c r="D30" s="11">
        <v>0.26999999999999996</v>
      </c>
      <c r="E30" s="11" t="s">
        <v>59</v>
      </c>
      <c r="F30" s="11">
        <v>0.48</v>
      </c>
      <c r="G30" s="11" t="s">
        <v>59</v>
      </c>
      <c r="H30" s="11">
        <v>0.41</v>
      </c>
      <c r="I30" s="12">
        <f t="shared" si="1"/>
        <v>1.95</v>
      </c>
    </row>
    <row r="31" spans="1:17">
      <c r="A31" s="2"/>
      <c r="B31" s="5"/>
      <c r="C31" s="5"/>
      <c r="D31" s="5"/>
      <c r="E31" s="5"/>
      <c r="F31" s="5"/>
      <c r="G31" s="5"/>
      <c r="H31" s="5"/>
    </row>
    <row r="32" spans="1:17">
      <c r="A32" s="2"/>
      <c r="B32" s="5"/>
      <c r="C32" s="5"/>
      <c r="D32" s="5"/>
      <c r="E32" s="5"/>
      <c r="F32" s="5"/>
      <c r="G32" s="5"/>
      <c r="H32" s="5"/>
    </row>
    <row r="33" spans="1:8">
      <c r="A33" s="2"/>
      <c r="B33" s="5"/>
      <c r="C33" s="5"/>
      <c r="D33" s="5"/>
      <c r="E33" s="5"/>
      <c r="F33" s="5"/>
      <c r="G33" s="5"/>
      <c r="H33" s="5"/>
    </row>
    <row r="34" spans="1:8">
      <c r="A34" s="2"/>
      <c r="B34" s="5"/>
      <c r="C34" s="5"/>
      <c r="D34" s="5"/>
      <c r="E34" s="5"/>
      <c r="F34" s="5"/>
      <c r="G34" s="5"/>
      <c r="H34" s="5"/>
    </row>
    <row r="35" spans="1:8">
      <c r="A35" s="2"/>
      <c r="B35" s="5"/>
      <c r="C35" s="5"/>
      <c r="D35" s="5"/>
      <c r="E35" s="5"/>
      <c r="F35" s="5"/>
      <c r="G35" s="5"/>
      <c r="H35" s="5"/>
    </row>
    <row r="36" spans="1:8">
      <c r="A36" s="2"/>
      <c r="B36" s="5"/>
      <c r="C36" s="5"/>
      <c r="D36" s="5"/>
      <c r="E36" s="5"/>
      <c r="F36" s="5"/>
      <c r="G36" s="5"/>
      <c r="H36" s="5"/>
    </row>
    <row r="37" spans="1:8">
      <c r="A37" s="2"/>
      <c r="B37" s="5"/>
      <c r="C37" s="5"/>
      <c r="D37" s="5"/>
      <c r="E37" s="5"/>
      <c r="F37" s="5"/>
      <c r="G37" s="5"/>
      <c r="H37" s="5"/>
    </row>
    <row r="38" spans="1:8">
      <c r="A38" s="2"/>
      <c r="B38" s="5"/>
      <c r="C38" s="5"/>
      <c r="D38" s="5"/>
      <c r="E38" s="5"/>
      <c r="F38" s="5"/>
      <c r="G38" s="5"/>
      <c r="H38" s="5"/>
    </row>
    <row r="39" spans="1:8">
      <c r="A39" s="2"/>
      <c r="B39" s="5"/>
      <c r="C39" s="5"/>
      <c r="D39" s="5"/>
      <c r="E39" s="5"/>
      <c r="F39" s="5"/>
      <c r="G39" s="5"/>
      <c r="H39" s="5"/>
    </row>
    <row r="40" spans="1:8">
      <c r="A40" s="2"/>
      <c r="B40" s="5"/>
      <c r="C40" s="5"/>
      <c r="D40" s="5"/>
      <c r="E40" s="5"/>
      <c r="F40" s="5"/>
      <c r="G40" s="5"/>
      <c r="H40" s="5"/>
    </row>
    <row r="41" spans="1:8">
      <c r="A41" s="2"/>
      <c r="B41" s="5"/>
      <c r="C41" s="5"/>
      <c r="D41" s="5"/>
      <c r="E41" s="5"/>
      <c r="F41" s="5"/>
      <c r="G41" s="5"/>
      <c r="H41" s="5"/>
    </row>
    <row r="42" spans="1:8">
      <c r="A42" s="2"/>
      <c r="B42" s="5"/>
      <c r="C42" s="5"/>
      <c r="D42" s="5"/>
      <c r="E42" s="5"/>
      <c r="F42" s="5"/>
      <c r="G42" s="5"/>
      <c r="H42" s="5"/>
    </row>
    <row r="43" spans="1:8">
      <c r="A43" s="2"/>
      <c r="B43" s="5"/>
      <c r="C43" s="5"/>
      <c r="D43" s="5"/>
      <c r="E43" s="5"/>
      <c r="F43" s="5"/>
      <c r="G43" s="5"/>
      <c r="H43" s="5"/>
    </row>
    <row r="44" spans="1:8">
      <c r="A44" s="2"/>
      <c r="B44" s="5"/>
      <c r="C44" s="5"/>
      <c r="D44" s="5"/>
      <c r="E44" s="5"/>
      <c r="F44" s="5"/>
      <c r="G44" s="5"/>
      <c r="H44" s="5"/>
    </row>
    <row r="45" spans="1:8">
      <c r="A45" s="2"/>
      <c r="B45" s="5"/>
      <c r="C45" s="5"/>
      <c r="D45" s="5"/>
      <c r="E45" s="5"/>
      <c r="F45" s="5"/>
      <c r="G45" s="5"/>
      <c r="H45" s="5"/>
    </row>
    <row r="46" spans="1:8">
      <c r="A46" s="2"/>
      <c r="B46" s="5"/>
      <c r="C46" s="5"/>
      <c r="D46" s="5"/>
      <c r="E46" s="5"/>
      <c r="F46" s="5"/>
      <c r="G46" s="5"/>
      <c r="H46" s="5"/>
    </row>
    <row r="47" spans="1:8">
      <c r="A47" s="2"/>
      <c r="B47" s="5"/>
      <c r="C47" s="5"/>
      <c r="D47" s="5"/>
      <c r="E47" s="5"/>
      <c r="F47" s="5"/>
      <c r="G47" s="5"/>
      <c r="H47" s="5"/>
    </row>
    <row r="48" spans="1:8">
      <c r="A48" s="2"/>
      <c r="B48" s="5"/>
      <c r="C48" s="5"/>
      <c r="D48" s="5"/>
      <c r="E48" s="5"/>
      <c r="F48" s="5"/>
      <c r="G48" s="5"/>
      <c r="H48" s="5"/>
    </row>
    <row r="49" spans="1:8">
      <c r="A49" s="2"/>
      <c r="B49" s="5"/>
      <c r="C49" s="5"/>
      <c r="D49" s="5"/>
      <c r="E49" s="5"/>
      <c r="F49" s="5"/>
      <c r="G49" s="5"/>
      <c r="H49" s="5"/>
    </row>
    <row r="50" spans="1:8">
      <c r="A50" s="2"/>
      <c r="B50" s="5"/>
      <c r="C50" s="5"/>
      <c r="D50" s="5"/>
      <c r="E50" s="5"/>
      <c r="F50" s="5"/>
      <c r="G50" s="5"/>
      <c r="H50" s="5"/>
    </row>
    <row r="51" spans="1:8">
      <c r="A51" s="2"/>
      <c r="B51" s="5"/>
      <c r="C51" s="5"/>
      <c r="D51" s="5"/>
      <c r="E51" s="5"/>
      <c r="F51" s="5"/>
      <c r="G51" s="5"/>
      <c r="H51" s="5"/>
    </row>
    <row r="52" spans="1:8">
      <c r="A52" s="2"/>
      <c r="B52" s="5"/>
      <c r="C52" s="5"/>
      <c r="D52" s="5"/>
      <c r="E52" s="5"/>
      <c r="F52" s="5"/>
      <c r="G52" s="5"/>
      <c r="H52" s="5"/>
    </row>
    <row r="53" spans="1:8">
      <c r="A53" s="2"/>
      <c r="B53" s="5"/>
      <c r="C53" s="5"/>
      <c r="D53" s="5"/>
      <c r="E53" s="5"/>
      <c r="F53" s="5"/>
      <c r="G53" s="5"/>
      <c r="H53" s="5"/>
    </row>
    <row r="54" spans="1:8">
      <c r="A54" s="2"/>
      <c r="B54" s="5"/>
      <c r="C54" s="5"/>
      <c r="D54" s="5"/>
      <c r="E54" s="5"/>
      <c r="F54" s="5"/>
      <c r="G54" s="5"/>
      <c r="H54" s="5"/>
    </row>
    <row r="55" spans="1:8">
      <c r="A55" s="2"/>
      <c r="B55" s="5"/>
      <c r="C55" s="5"/>
      <c r="D55" s="5"/>
      <c r="E55" s="5"/>
      <c r="F55" s="5"/>
      <c r="G55" s="5"/>
      <c r="H55" s="5"/>
    </row>
    <row r="56" spans="1:8">
      <c r="A56" s="2"/>
      <c r="B56" s="5"/>
      <c r="C56" s="5"/>
      <c r="D56" s="5"/>
      <c r="E56" s="5"/>
      <c r="F56" s="5"/>
      <c r="G56" s="5"/>
      <c r="H56" s="5"/>
    </row>
    <row r="57" spans="1:8">
      <c r="A57" s="2"/>
      <c r="B57" s="5"/>
      <c r="C57" s="5"/>
      <c r="D57" s="5"/>
      <c r="E57" s="5"/>
      <c r="F57" s="5"/>
      <c r="G57" s="5"/>
      <c r="H57" s="5"/>
    </row>
  </sheetData>
  <mergeCells count="2">
    <mergeCell ref="L1:Q1"/>
    <mergeCell ref="B1:I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B494D-AAA5-2649-8CC7-3045216EB838}">
  <dimension ref="A1:Q30"/>
  <sheetViews>
    <sheetView workbookViewId="0">
      <selection activeCell="B3" sqref="B3"/>
    </sheetView>
  </sheetViews>
  <sheetFormatPr defaultColWidth="8.875" defaultRowHeight="15"/>
  <cols>
    <col min="1" max="1" width="15.5" style="2" customWidth="1"/>
    <col min="2" max="2" width="8.375" style="1" bestFit="1" customWidth="1"/>
    <col min="3" max="8" width="8.5" style="1" bestFit="1" customWidth="1"/>
    <col min="9" max="16384" width="8.875" style="1"/>
  </cols>
  <sheetData>
    <row r="1" spans="1:17" ht="15.95">
      <c r="B1" s="16" t="s">
        <v>43</v>
      </c>
      <c r="C1" s="16"/>
      <c r="D1" s="16"/>
      <c r="E1" s="16"/>
      <c r="F1" s="16"/>
      <c r="G1" s="16"/>
      <c r="H1" s="16"/>
      <c r="I1" s="16"/>
      <c r="L1" s="16" t="s">
        <v>44</v>
      </c>
      <c r="M1" s="16"/>
      <c r="N1" s="16"/>
      <c r="O1" s="16"/>
      <c r="P1" s="16"/>
      <c r="Q1" s="16"/>
    </row>
    <row r="2" spans="1:17" s="2" customFormat="1" ht="15.95">
      <c r="A2" s="9" t="s">
        <v>10</v>
      </c>
      <c r="B2" s="10" t="s">
        <v>60</v>
      </c>
      <c r="C2" s="10" t="s">
        <v>46</v>
      </c>
      <c r="D2" s="10" t="s">
        <v>47</v>
      </c>
      <c r="E2" s="10" t="s">
        <v>48</v>
      </c>
      <c r="F2" s="10" t="s">
        <v>49</v>
      </c>
      <c r="G2" s="10" t="s">
        <v>50</v>
      </c>
      <c r="H2" s="10" t="s">
        <v>51</v>
      </c>
      <c r="I2" s="10" t="s">
        <v>61</v>
      </c>
      <c r="L2" s="10" t="s">
        <v>53</v>
      </c>
      <c r="M2" s="10" t="s">
        <v>54</v>
      </c>
      <c r="N2" s="10" t="s">
        <v>55</v>
      </c>
      <c r="O2" s="10" t="s">
        <v>56</v>
      </c>
      <c r="P2" s="10" t="s">
        <v>57</v>
      </c>
      <c r="Q2" s="10" t="s">
        <v>58</v>
      </c>
    </row>
    <row r="3" spans="1:17" ht="15.95">
      <c r="A3" s="9" t="s">
        <v>12</v>
      </c>
      <c r="B3" s="13" t="s">
        <v>59</v>
      </c>
      <c r="C3" s="11">
        <v>42.26</v>
      </c>
      <c r="D3" s="11">
        <v>17.55</v>
      </c>
      <c r="E3" s="11">
        <v>20.939999999999998</v>
      </c>
      <c r="F3" s="11">
        <v>35.765000000000001</v>
      </c>
      <c r="G3" s="11">
        <v>16.91</v>
      </c>
      <c r="H3" s="11">
        <v>61.554999999999993</v>
      </c>
      <c r="I3" s="12">
        <f>SUM(C3:H3)</f>
        <v>194.98000000000002</v>
      </c>
      <c r="L3" s="15">
        <f>C3/$I3</f>
        <v>0.21674017847984406</v>
      </c>
      <c r="M3" s="15">
        <f t="shared" ref="M3:Q18" si="0">D3/$I3</f>
        <v>9.0009231716073432E-2</v>
      </c>
      <c r="N3" s="15">
        <f t="shared" si="0"/>
        <v>0.10739563032105855</v>
      </c>
      <c r="O3" s="15">
        <f t="shared" si="0"/>
        <v>0.18342906964816902</v>
      </c>
      <c r="P3" s="15">
        <f t="shared" si="0"/>
        <v>8.6726843778849108E-2</v>
      </c>
      <c r="Q3" s="15">
        <f t="shared" si="0"/>
        <v>0.31569904605600568</v>
      </c>
    </row>
    <row r="4" spans="1:17" ht="15.95">
      <c r="A4" s="9" t="s">
        <v>14</v>
      </c>
      <c r="B4" s="13">
        <v>7.15</v>
      </c>
      <c r="C4" s="11">
        <v>344</v>
      </c>
      <c r="D4" s="11">
        <v>194.5</v>
      </c>
      <c r="E4" s="11">
        <v>203.5</v>
      </c>
      <c r="F4" s="11">
        <v>635.5</v>
      </c>
      <c r="G4" s="11">
        <v>773</v>
      </c>
      <c r="H4" s="11">
        <v>1086.5</v>
      </c>
      <c r="I4" s="12">
        <f t="shared" ref="I4:I30" si="1">SUM(C4:H4)</f>
        <v>3237</v>
      </c>
      <c r="L4" s="15">
        <f t="shared" ref="L4:Q26" si="2">C4/$I4</f>
        <v>0.10627123880135929</v>
      </c>
      <c r="M4" s="15">
        <f t="shared" si="0"/>
        <v>6.008649984553599E-2</v>
      </c>
      <c r="N4" s="15">
        <f t="shared" si="0"/>
        <v>6.2866852023478526E-2</v>
      </c>
      <c r="O4" s="15">
        <f t="shared" si="0"/>
        <v>0.19632375656472043</v>
      </c>
      <c r="P4" s="15">
        <f t="shared" si="0"/>
        <v>0.238801359283287</v>
      </c>
      <c r="Q4" s="15">
        <f t="shared" si="0"/>
        <v>0.33565029348161879</v>
      </c>
    </row>
    <row r="5" spans="1:17" ht="15.95">
      <c r="A5" s="9" t="s">
        <v>16</v>
      </c>
      <c r="B5" s="13" t="s">
        <v>59</v>
      </c>
      <c r="C5" s="11">
        <v>162.75</v>
      </c>
      <c r="D5" s="11">
        <v>100.095</v>
      </c>
      <c r="E5" s="11">
        <v>74.22</v>
      </c>
      <c r="F5" s="11">
        <v>169</v>
      </c>
      <c r="G5" s="11">
        <v>122.6</v>
      </c>
      <c r="H5" s="11">
        <v>339.35</v>
      </c>
      <c r="I5" s="12">
        <f t="shared" si="1"/>
        <v>968.0150000000001</v>
      </c>
      <c r="L5" s="15">
        <f t="shared" si="2"/>
        <v>0.16812756000681806</v>
      </c>
      <c r="M5" s="15">
        <f t="shared" si="0"/>
        <v>0.1034023233111057</v>
      </c>
      <c r="N5" s="15">
        <f t="shared" si="0"/>
        <v>7.6672365614169194E-2</v>
      </c>
      <c r="O5" s="15">
        <f t="shared" si="0"/>
        <v>0.17458407152781721</v>
      </c>
      <c r="P5" s="15">
        <f t="shared" si="0"/>
        <v>0.12665092999591945</v>
      </c>
      <c r="Q5" s="15">
        <f t="shared" si="0"/>
        <v>0.35056274954417027</v>
      </c>
    </row>
    <row r="6" spans="1:17" ht="15.95">
      <c r="A6" s="9" t="s">
        <v>18</v>
      </c>
      <c r="B6" s="13" t="s">
        <v>59</v>
      </c>
      <c r="C6" s="11">
        <v>115.4</v>
      </c>
      <c r="D6" s="11">
        <v>49.094999999999999</v>
      </c>
      <c r="E6" s="11">
        <v>45.614999999999995</v>
      </c>
      <c r="F6" s="11">
        <v>124.5</v>
      </c>
      <c r="G6" s="11">
        <v>108.15</v>
      </c>
      <c r="H6" s="11">
        <v>314.04999999999995</v>
      </c>
      <c r="I6" s="12">
        <f t="shared" si="1"/>
        <v>756.81</v>
      </c>
      <c r="L6" s="15">
        <f t="shared" si="2"/>
        <v>0.15248212893592847</v>
      </c>
      <c r="M6" s="15">
        <f t="shared" si="0"/>
        <v>6.4870971578071118E-2</v>
      </c>
      <c r="N6" s="15">
        <f t="shared" si="0"/>
        <v>6.0272723669084712E-2</v>
      </c>
      <c r="O6" s="15">
        <f t="shared" si="0"/>
        <v>0.16450628295080669</v>
      </c>
      <c r="P6" s="15">
        <f t="shared" si="0"/>
        <v>0.14290244579220679</v>
      </c>
      <c r="Q6" s="15">
        <f t="shared" si="0"/>
        <v>0.41496544707390226</v>
      </c>
    </row>
    <row r="7" spans="1:17" ht="15.95">
      <c r="A7" s="9" t="s">
        <v>19</v>
      </c>
      <c r="B7" s="13" t="s">
        <v>59</v>
      </c>
      <c r="C7" s="11">
        <v>71.504999999999995</v>
      </c>
      <c r="D7" s="11">
        <v>26.869999999999997</v>
      </c>
      <c r="E7" s="11">
        <v>20.34</v>
      </c>
      <c r="F7" s="11">
        <v>43.465000000000003</v>
      </c>
      <c r="G7" s="11">
        <v>35.335000000000001</v>
      </c>
      <c r="H7" s="11">
        <v>72.194999999999993</v>
      </c>
      <c r="I7" s="12">
        <f t="shared" si="1"/>
        <v>269.71000000000004</v>
      </c>
      <c r="L7" s="15">
        <f t="shared" si="2"/>
        <v>0.26511808980015567</v>
      </c>
      <c r="M7" s="15">
        <f t="shared" si="0"/>
        <v>9.9625523710652156E-2</v>
      </c>
      <c r="N7" s="15">
        <f t="shared" si="0"/>
        <v>7.5414333914204129E-2</v>
      </c>
      <c r="O7" s="15">
        <f t="shared" si="0"/>
        <v>0.16115457343072187</v>
      </c>
      <c r="P7" s="15">
        <f t="shared" si="0"/>
        <v>0.13101108598123909</v>
      </c>
      <c r="Q7" s="15">
        <f t="shared" si="0"/>
        <v>0.26767639316302688</v>
      </c>
    </row>
    <row r="8" spans="1:17" ht="15.95">
      <c r="A8" s="9" t="s">
        <v>20</v>
      </c>
      <c r="B8" s="13">
        <v>4.0810000000000004</v>
      </c>
      <c r="C8" s="11">
        <v>174.05</v>
      </c>
      <c r="D8" s="11">
        <v>96</v>
      </c>
      <c r="E8" s="11">
        <v>80.384999999999991</v>
      </c>
      <c r="F8" s="11">
        <v>274.45</v>
      </c>
      <c r="G8" s="11">
        <v>245.70000000000005</v>
      </c>
      <c r="H8" s="11">
        <v>648.95000000000005</v>
      </c>
      <c r="I8" s="12">
        <f t="shared" si="1"/>
        <v>1519.5350000000001</v>
      </c>
      <c r="L8" s="15">
        <f t="shared" si="2"/>
        <v>0.11454161964021889</v>
      </c>
      <c r="M8" s="15">
        <f t="shared" si="0"/>
        <v>6.3177221979092285E-2</v>
      </c>
      <c r="N8" s="15">
        <f t="shared" si="0"/>
        <v>5.2901051966555548E-2</v>
      </c>
      <c r="O8" s="15">
        <f t="shared" si="0"/>
        <v>0.18061446429335287</v>
      </c>
      <c r="P8" s="15">
        <f t="shared" si="0"/>
        <v>0.16169420250273936</v>
      </c>
      <c r="Q8" s="15">
        <f t="shared" si="0"/>
        <v>0.42707143961804106</v>
      </c>
    </row>
    <row r="9" spans="1:17" ht="15.95">
      <c r="A9" s="9" t="s">
        <v>21</v>
      </c>
      <c r="B9" s="13" t="s">
        <v>59</v>
      </c>
      <c r="C9" s="11">
        <v>47.17</v>
      </c>
      <c r="D9" s="11">
        <v>17.43</v>
      </c>
      <c r="E9" s="11">
        <v>11.144000000000002</v>
      </c>
      <c r="F9" s="11">
        <v>20.85</v>
      </c>
      <c r="G9" s="11">
        <v>19.21</v>
      </c>
      <c r="H9" s="11">
        <v>47.91</v>
      </c>
      <c r="I9" s="12">
        <f t="shared" si="1"/>
        <v>163.714</v>
      </c>
      <c r="L9" s="15">
        <f t="shared" si="2"/>
        <v>0.2881244120844888</v>
      </c>
      <c r="M9" s="15">
        <f t="shared" si="0"/>
        <v>0.1064661543911944</v>
      </c>
      <c r="N9" s="15">
        <f t="shared" si="0"/>
        <v>6.8069926823607033E-2</v>
      </c>
      <c r="O9" s="15">
        <f t="shared" si="0"/>
        <v>0.12735624320461295</v>
      </c>
      <c r="P9" s="15">
        <f t="shared" si="0"/>
        <v>0.11733877371513737</v>
      </c>
      <c r="Q9" s="15">
        <f t="shared" si="0"/>
        <v>0.29264448978095947</v>
      </c>
    </row>
    <row r="10" spans="1:17" ht="15.95">
      <c r="A10" s="9" t="s">
        <v>22</v>
      </c>
      <c r="B10" s="13" t="s">
        <v>59</v>
      </c>
      <c r="C10" s="11">
        <v>112.7</v>
      </c>
      <c r="D10" s="11">
        <v>57.525000000000006</v>
      </c>
      <c r="E10" s="11">
        <v>42.165000000000006</v>
      </c>
      <c r="F10" s="11">
        <v>102.85</v>
      </c>
      <c r="G10" s="11">
        <v>64.805000000000007</v>
      </c>
      <c r="H10" s="11">
        <v>166.5</v>
      </c>
      <c r="I10" s="12">
        <f t="shared" si="1"/>
        <v>546.54500000000007</v>
      </c>
      <c r="L10" s="15">
        <f t="shared" si="2"/>
        <v>0.20620442964440255</v>
      </c>
      <c r="M10" s="15">
        <f t="shared" si="0"/>
        <v>0.10525208354298365</v>
      </c>
      <c r="N10" s="15">
        <f t="shared" si="0"/>
        <v>7.7148267754713701E-2</v>
      </c>
      <c r="O10" s="15">
        <f t="shared" si="0"/>
        <v>0.1881821258999716</v>
      </c>
      <c r="P10" s="15">
        <f t="shared" si="0"/>
        <v>0.1185721212342991</v>
      </c>
      <c r="Q10" s="15">
        <f t="shared" si="0"/>
        <v>0.30464097192362932</v>
      </c>
    </row>
    <row r="11" spans="1:17" ht="15.95">
      <c r="A11" s="9" t="s">
        <v>23</v>
      </c>
      <c r="B11" s="13">
        <v>6.6154999999999999</v>
      </c>
      <c r="C11" s="11">
        <v>261.35000000000002</v>
      </c>
      <c r="D11" s="11">
        <v>121.54999999999998</v>
      </c>
      <c r="E11" s="11">
        <v>130.55000000000001</v>
      </c>
      <c r="F11" s="11">
        <v>400.35</v>
      </c>
      <c r="G11" s="11">
        <v>434.05</v>
      </c>
      <c r="H11" s="11">
        <v>1032.3000000000002</v>
      </c>
      <c r="I11" s="12">
        <f t="shared" si="1"/>
        <v>2380.1500000000005</v>
      </c>
      <c r="L11" s="15">
        <f t="shared" si="2"/>
        <v>0.1098040039493309</v>
      </c>
      <c r="M11" s="15">
        <f t="shared" si="0"/>
        <v>5.106820998676552E-2</v>
      </c>
      <c r="N11" s="15">
        <f t="shared" si="0"/>
        <v>5.4849484276201073E-2</v>
      </c>
      <c r="O11" s="15">
        <f t="shared" si="0"/>
        <v>0.16820368464172422</v>
      </c>
      <c r="P11" s="15">
        <f t="shared" si="0"/>
        <v>0.18236245614772176</v>
      </c>
      <c r="Q11" s="15">
        <f t="shared" si="0"/>
        <v>0.43371216099825638</v>
      </c>
    </row>
    <row r="12" spans="1:17" ht="15.95">
      <c r="A12" s="9" t="s">
        <v>24</v>
      </c>
      <c r="B12" s="13" t="s">
        <v>59</v>
      </c>
      <c r="C12" s="11">
        <v>75.389999999999986</v>
      </c>
      <c r="D12" s="11">
        <v>36.129999999999995</v>
      </c>
      <c r="E12" s="11">
        <v>38.450000000000003</v>
      </c>
      <c r="F12" s="11">
        <v>62.72</v>
      </c>
      <c r="G12" s="11">
        <v>42.709999999999994</v>
      </c>
      <c r="H12" s="11">
        <v>134.05000000000001</v>
      </c>
      <c r="I12" s="12">
        <f t="shared" si="1"/>
        <v>389.45</v>
      </c>
      <c r="L12" s="15">
        <f t="shared" si="2"/>
        <v>0.19358069071767875</v>
      </c>
      <c r="M12" s="15">
        <f t="shared" si="0"/>
        <v>9.2771857748106298E-2</v>
      </c>
      <c r="N12" s="15">
        <f t="shared" si="0"/>
        <v>9.8728976762100407E-2</v>
      </c>
      <c r="O12" s="15">
        <f t="shared" si="0"/>
        <v>0.16104763127487481</v>
      </c>
      <c r="P12" s="15">
        <f t="shared" si="0"/>
        <v>0.10966747977917575</v>
      </c>
      <c r="Q12" s="15">
        <f t="shared" si="0"/>
        <v>0.34420336371806398</v>
      </c>
    </row>
    <row r="13" spans="1:17" ht="15.95">
      <c r="A13" s="9" t="s">
        <v>25</v>
      </c>
      <c r="B13" s="13">
        <v>2.359</v>
      </c>
      <c r="C13" s="11">
        <v>112.79999999999998</v>
      </c>
      <c r="D13" s="11">
        <v>47.214999999999996</v>
      </c>
      <c r="E13" s="11">
        <v>44.525000000000006</v>
      </c>
      <c r="F13" s="11">
        <v>149.60000000000002</v>
      </c>
      <c r="G13" s="11">
        <v>130.20000000000002</v>
      </c>
      <c r="H13" s="11">
        <v>339.04999999999995</v>
      </c>
      <c r="I13" s="12">
        <f t="shared" si="1"/>
        <v>823.39</v>
      </c>
      <c r="L13" s="15">
        <f t="shared" si="2"/>
        <v>0.13699461980349528</v>
      </c>
      <c r="M13" s="15">
        <f t="shared" si="0"/>
        <v>5.734220721650736E-2</v>
      </c>
      <c r="N13" s="15">
        <f t="shared" si="0"/>
        <v>5.4075225591760902E-2</v>
      </c>
      <c r="O13" s="15">
        <f t="shared" si="0"/>
        <v>0.18168790002307536</v>
      </c>
      <c r="P13" s="15">
        <f t="shared" si="0"/>
        <v>0.15812676860297067</v>
      </c>
      <c r="Q13" s="15">
        <f t="shared" si="0"/>
        <v>0.41177327876219039</v>
      </c>
    </row>
    <row r="14" spans="1:17" ht="15.95">
      <c r="A14" s="9" t="s">
        <v>26</v>
      </c>
      <c r="B14" s="13" t="s">
        <v>59</v>
      </c>
      <c r="C14" s="11">
        <v>182.35</v>
      </c>
      <c r="D14" s="11">
        <v>97.399999999999991</v>
      </c>
      <c r="E14" s="11">
        <v>66.5</v>
      </c>
      <c r="F14" s="11">
        <v>151.45000000000002</v>
      </c>
      <c r="G14" s="11">
        <v>90.254999999999995</v>
      </c>
      <c r="H14" s="11">
        <v>271.75</v>
      </c>
      <c r="I14" s="12">
        <f t="shared" si="1"/>
        <v>859.70500000000004</v>
      </c>
      <c r="L14" s="15">
        <f t="shared" si="2"/>
        <v>0.2121076415747262</v>
      </c>
      <c r="M14" s="15">
        <f t="shared" si="0"/>
        <v>0.11329467666234347</v>
      </c>
      <c r="N14" s="15">
        <f t="shared" si="0"/>
        <v>7.735211496966983E-2</v>
      </c>
      <c r="O14" s="15">
        <f t="shared" si="0"/>
        <v>0.17616507988205257</v>
      </c>
      <c r="P14" s="15">
        <f t="shared" si="0"/>
        <v>0.10498368626447444</v>
      </c>
      <c r="Q14" s="15">
        <f t="shared" si="0"/>
        <v>0.31609680064673346</v>
      </c>
    </row>
    <row r="15" spans="1:17" ht="15.95">
      <c r="A15" s="9" t="s">
        <v>27</v>
      </c>
      <c r="B15" s="13">
        <v>3.774</v>
      </c>
      <c r="C15" s="11">
        <v>249.95</v>
      </c>
      <c r="D15" s="11">
        <v>105.55</v>
      </c>
      <c r="E15" s="11">
        <v>77.425000000000011</v>
      </c>
      <c r="F15" s="11">
        <v>217.5</v>
      </c>
      <c r="G15" s="11">
        <v>194.4</v>
      </c>
      <c r="H15" s="11">
        <v>487.2</v>
      </c>
      <c r="I15" s="12">
        <f t="shared" si="1"/>
        <v>1332.0249999999999</v>
      </c>
      <c r="L15" s="15">
        <f t="shared" si="2"/>
        <v>0.18764662825397421</v>
      </c>
      <c r="M15" s="15">
        <f t="shared" si="0"/>
        <v>7.9240254499727866E-2</v>
      </c>
      <c r="N15" s="15">
        <f t="shared" si="0"/>
        <v>5.8125785927441317E-2</v>
      </c>
      <c r="O15" s="15">
        <f t="shared" si="0"/>
        <v>0.16328522362568271</v>
      </c>
      <c r="P15" s="15">
        <f t="shared" si="0"/>
        <v>0.14594320677164468</v>
      </c>
      <c r="Q15" s="15">
        <f t="shared" si="0"/>
        <v>0.3657589009215293</v>
      </c>
    </row>
    <row r="16" spans="1:17" ht="15.95">
      <c r="A16" s="9" t="s">
        <v>28</v>
      </c>
      <c r="B16" s="13" t="s">
        <v>59</v>
      </c>
      <c r="C16" s="11">
        <v>104.45</v>
      </c>
      <c r="D16" s="11">
        <v>48.945</v>
      </c>
      <c r="E16" s="11">
        <v>33.545000000000002</v>
      </c>
      <c r="F16" s="11">
        <v>65.594999999999999</v>
      </c>
      <c r="G16" s="11">
        <v>41.36</v>
      </c>
      <c r="H16" s="11">
        <v>125.35000000000001</v>
      </c>
      <c r="I16" s="12">
        <f t="shared" si="1"/>
        <v>419.245</v>
      </c>
      <c r="L16" s="15">
        <f t="shared" si="2"/>
        <v>0.24913833200157426</v>
      </c>
      <c r="M16" s="15">
        <f t="shared" si="0"/>
        <v>0.1167455783611015</v>
      </c>
      <c r="N16" s="15">
        <f t="shared" si="0"/>
        <v>8.0012880296723876E-2</v>
      </c>
      <c r="O16" s="15">
        <f t="shared" si="0"/>
        <v>0.15645982659304225</v>
      </c>
      <c r="P16" s="15">
        <f t="shared" si="0"/>
        <v>9.8653531944328493E-2</v>
      </c>
      <c r="Q16" s="15">
        <f t="shared" si="0"/>
        <v>0.29898985080322965</v>
      </c>
    </row>
    <row r="17" spans="1:17" ht="15.95">
      <c r="A17" s="9" t="s">
        <v>29</v>
      </c>
      <c r="B17" s="13">
        <v>4.7515000000000001</v>
      </c>
      <c r="C17" s="11">
        <v>220.39999999999998</v>
      </c>
      <c r="D17" s="11">
        <v>128.85</v>
      </c>
      <c r="E17" s="11">
        <v>113.19999999999999</v>
      </c>
      <c r="F17" s="11">
        <v>304.70000000000005</v>
      </c>
      <c r="G17" s="11">
        <v>262.45</v>
      </c>
      <c r="H17" s="11">
        <v>689.55</v>
      </c>
      <c r="I17" s="12">
        <f t="shared" si="1"/>
        <v>1719.15</v>
      </c>
      <c r="L17" s="15">
        <f t="shared" si="2"/>
        <v>0.12820289096355755</v>
      </c>
      <c r="M17" s="15">
        <f t="shared" si="0"/>
        <v>7.4949829857778552E-2</v>
      </c>
      <c r="N17" s="15">
        <f t="shared" si="0"/>
        <v>6.5846493906872569E-2</v>
      </c>
      <c r="O17" s="15">
        <f t="shared" si="0"/>
        <v>0.17723875170869327</v>
      </c>
      <c r="P17" s="15">
        <f t="shared" si="0"/>
        <v>0.15266265305528895</v>
      </c>
      <c r="Q17" s="15">
        <f t="shared" si="0"/>
        <v>0.40109938050780902</v>
      </c>
    </row>
    <row r="18" spans="1:17" ht="15.95">
      <c r="A18" s="9" t="s">
        <v>30</v>
      </c>
      <c r="B18" s="13">
        <v>6.5124999999999993</v>
      </c>
      <c r="C18" s="11">
        <v>261.5</v>
      </c>
      <c r="D18" s="11">
        <v>150.54999999999998</v>
      </c>
      <c r="E18" s="11">
        <v>140.05000000000001</v>
      </c>
      <c r="F18" s="11">
        <v>377.35</v>
      </c>
      <c r="G18" s="11">
        <v>403.35</v>
      </c>
      <c r="H18" s="11">
        <v>1027.3</v>
      </c>
      <c r="I18" s="12">
        <f t="shared" si="1"/>
        <v>2360.1</v>
      </c>
      <c r="L18" s="15">
        <f t="shared" si="2"/>
        <v>0.11080038981399094</v>
      </c>
      <c r="M18" s="15">
        <f t="shared" si="0"/>
        <v>6.3789669929240275E-2</v>
      </c>
      <c r="N18" s="15">
        <f t="shared" si="0"/>
        <v>5.9340705902292283E-2</v>
      </c>
      <c r="O18" s="15">
        <f t="shared" si="0"/>
        <v>0.15988729291131734</v>
      </c>
      <c r="P18" s="15">
        <f t="shared" si="0"/>
        <v>0.17090377526376002</v>
      </c>
      <c r="Q18" s="15">
        <f t="shared" si="0"/>
        <v>0.43527816617939918</v>
      </c>
    </row>
    <row r="19" spans="1:17" ht="15.95">
      <c r="A19" s="9" t="s">
        <v>31</v>
      </c>
      <c r="B19" s="13">
        <v>5.4855</v>
      </c>
      <c r="C19" s="11">
        <v>209.35000000000002</v>
      </c>
      <c r="D19" s="11">
        <v>106.05000000000001</v>
      </c>
      <c r="E19" s="11">
        <v>117.60000000000001</v>
      </c>
      <c r="F19" s="11">
        <v>340.2</v>
      </c>
      <c r="G19" s="11">
        <v>345.70000000000005</v>
      </c>
      <c r="H19" s="11">
        <v>835.35000000000014</v>
      </c>
      <c r="I19" s="12">
        <f t="shared" si="1"/>
        <v>1954.2500000000002</v>
      </c>
      <c r="L19" s="15">
        <f t="shared" si="2"/>
        <v>0.10712549571446847</v>
      </c>
      <c r="M19" s="15">
        <f t="shared" si="2"/>
        <v>5.4266342586670076E-2</v>
      </c>
      <c r="N19" s="15">
        <f t="shared" si="2"/>
        <v>6.0176538313931174E-2</v>
      </c>
      <c r="O19" s="15">
        <f t="shared" si="2"/>
        <v>0.1740821286938723</v>
      </c>
      <c r="P19" s="15">
        <f t="shared" si="2"/>
        <v>0.17689650761161571</v>
      </c>
      <c r="Q19" s="15">
        <f t="shared" si="2"/>
        <v>0.42745298707944224</v>
      </c>
    </row>
    <row r="20" spans="1:17" ht="15.95">
      <c r="A20" s="9" t="s">
        <v>32</v>
      </c>
      <c r="B20" s="13" t="s">
        <v>59</v>
      </c>
      <c r="C20" s="11">
        <v>186.5</v>
      </c>
      <c r="D20" s="11">
        <v>118.7</v>
      </c>
      <c r="E20" s="11">
        <v>95.185000000000002</v>
      </c>
      <c r="F20" s="11">
        <v>225</v>
      </c>
      <c r="G20" s="11">
        <v>177.1</v>
      </c>
      <c r="H20" s="11">
        <v>487.84999999999997</v>
      </c>
      <c r="I20" s="12">
        <f t="shared" si="1"/>
        <v>1290.335</v>
      </c>
      <c r="L20" s="15">
        <f t="shared" si="2"/>
        <v>0.14453610883995241</v>
      </c>
      <c r="M20" s="15">
        <f t="shared" si="2"/>
        <v>9.199161458070966E-2</v>
      </c>
      <c r="N20" s="15">
        <f t="shared" si="2"/>
        <v>7.3767664986224502E-2</v>
      </c>
      <c r="O20" s="15">
        <f t="shared" si="2"/>
        <v>0.17437332165677905</v>
      </c>
      <c r="P20" s="15">
        <f t="shared" si="2"/>
        <v>0.13725117895740252</v>
      </c>
      <c r="Q20" s="15">
        <f t="shared" si="2"/>
        <v>0.37808011097893179</v>
      </c>
    </row>
    <row r="21" spans="1:17" ht="15.95">
      <c r="A21" s="9" t="s">
        <v>33</v>
      </c>
      <c r="B21" s="13">
        <v>3.2309999999999999</v>
      </c>
      <c r="C21" s="11">
        <v>107.39999999999999</v>
      </c>
      <c r="D21" s="11">
        <v>57.05</v>
      </c>
      <c r="E21" s="11">
        <v>55.26</v>
      </c>
      <c r="F21" s="11">
        <v>183.2</v>
      </c>
      <c r="G21" s="11">
        <v>178.75</v>
      </c>
      <c r="H21" s="11">
        <v>404.29999999999995</v>
      </c>
      <c r="I21" s="12">
        <f t="shared" si="1"/>
        <v>985.95999999999992</v>
      </c>
      <c r="L21" s="15">
        <f t="shared" si="2"/>
        <v>0.10892936833137247</v>
      </c>
      <c r="M21" s="15">
        <f t="shared" si="2"/>
        <v>5.7862387926487895E-2</v>
      </c>
      <c r="N21" s="15">
        <f t="shared" si="2"/>
        <v>5.6046898454298354E-2</v>
      </c>
      <c r="O21" s="15">
        <f t="shared" si="2"/>
        <v>0.18580875491906365</v>
      </c>
      <c r="P21" s="15">
        <f t="shared" si="2"/>
        <v>0.18129538723680474</v>
      </c>
      <c r="Q21" s="15">
        <f t="shared" si="2"/>
        <v>0.41005720313197286</v>
      </c>
    </row>
    <row r="22" spans="1:17" ht="15.95">
      <c r="A22" s="9" t="s">
        <v>34</v>
      </c>
      <c r="B22" s="13" t="s">
        <v>59</v>
      </c>
      <c r="C22" s="11">
        <v>144.14999999999998</v>
      </c>
      <c r="D22" s="11">
        <v>66.885000000000005</v>
      </c>
      <c r="E22" s="11">
        <v>65.294999999999987</v>
      </c>
      <c r="F22" s="11">
        <v>102.075</v>
      </c>
      <c r="G22" s="11">
        <v>66.194999999999993</v>
      </c>
      <c r="H22" s="11">
        <v>194</v>
      </c>
      <c r="I22" s="12">
        <f t="shared" si="1"/>
        <v>638.59999999999991</v>
      </c>
      <c r="L22" s="15">
        <f t="shared" si="2"/>
        <v>0.22572815533980581</v>
      </c>
      <c r="M22" s="15">
        <f t="shared" si="2"/>
        <v>0.10473692452239276</v>
      </c>
      <c r="N22" s="15">
        <f t="shared" si="2"/>
        <v>0.10224710303789539</v>
      </c>
      <c r="O22" s="15">
        <f t="shared" si="2"/>
        <v>0.15984184152834327</v>
      </c>
      <c r="P22" s="15">
        <f t="shared" si="2"/>
        <v>0.10365643595364861</v>
      </c>
      <c r="Q22" s="15">
        <f t="shared" si="2"/>
        <v>0.30378953961791422</v>
      </c>
    </row>
    <row r="23" spans="1:17" ht="15.95">
      <c r="A23" s="9" t="s">
        <v>35</v>
      </c>
      <c r="B23" s="13" t="s">
        <v>59</v>
      </c>
      <c r="C23" s="11">
        <v>123.2</v>
      </c>
      <c r="D23" s="11">
        <v>72.075000000000003</v>
      </c>
      <c r="E23" s="11">
        <v>66.064999999999998</v>
      </c>
      <c r="F23" s="11">
        <v>185.55</v>
      </c>
      <c r="G23" s="11">
        <v>144.64999999999998</v>
      </c>
      <c r="H23" s="11">
        <v>323.79999999999995</v>
      </c>
      <c r="I23" s="12">
        <f t="shared" si="1"/>
        <v>915.33999999999992</v>
      </c>
      <c r="L23" s="15">
        <f t="shared" si="2"/>
        <v>0.13459479537658139</v>
      </c>
      <c r="M23" s="15">
        <f t="shared" si="2"/>
        <v>7.8741232765966757E-2</v>
      </c>
      <c r="N23" s="15">
        <f t="shared" si="2"/>
        <v>7.2175366530469562E-2</v>
      </c>
      <c r="O23" s="15">
        <f t="shared" si="2"/>
        <v>0.20271156073153149</v>
      </c>
      <c r="P23" s="15">
        <f t="shared" si="2"/>
        <v>0.15802871064303972</v>
      </c>
      <c r="Q23" s="15">
        <f t="shared" si="2"/>
        <v>0.35374833395241112</v>
      </c>
    </row>
    <row r="24" spans="1:17" ht="15.95">
      <c r="A24" s="9" t="s">
        <v>36</v>
      </c>
      <c r="B24" s="13">
        <v>4.4055</v>
      </c>
      <c r="C24" s="11">
        <v>160.4</v>
      </c>
      <c r="D24" s="11">
        <v>98.844999999999999</v>
      </c>
      <c r="E24" s="11">
        <v>92.51</v>
      </c>
      <c r="F24" s="11">
        <v>257.89999999999998</v>
      </c>
      <c r="G24" s="11">
        <v>227.95000000000002</v>
      </c>
      <c r="H24" s="11">
        <v>543.35</v>
      </c>
      <c r="I24" s="12">
        <f t="shared" si="1"/>
        <v>1380.9549999999999</v>
      </c>
      <c r="L24" s="15">
        <f t="shared" si="2"/>
        <v>0.11615150385059615</v>
      </c>
      <c r="M24" s="15">
        <f t="shared" si="2"/>
        <v>7.157727804309337E-2</v>
      </c>
      <c r="N24" s="15">
        <f t="shared" si="2"/>
        <v>6.6989872950240961E-2</v>
      </c>
      <c r="O24" s="15">
        <f t="shared" si="2"/>
        <v>0.18675481822362061</v>
      </c>
      <c r="P24" s="15">
        <f t="shared" si="2"/>
        <v>0.16506692832134287</v>
      </c>
      <c r="Q24" s="15">
        <f t="shared" si="2"/>
        <v>0.39345959861110613</v>
      </c>
    </row>
    <row r="25" spans="1:17" ht="15.95">
      <c r="A25" s="9" t="s">
        <v>37</v>
      </c>
      <c r="B25" s="13">
        <v>2.4195000000000002</v>
      </c>
      <c r="C25" s="11">
        <v>126.20000000000002</v>
      </c>
      <c r="D25" s="11">
        <v>69.56</v>
      </c>
      <c r="E25" s="11">
        <v>71.259999999999991</v>
      </c>
      <c r="F25" s="11">
        <v>217.55</v>
      </c>
      <c r="G25" s="11">
        <v>188.75</v>
      </c>
      <c r="H25" s="11">
        <v>467.35</v>
      </c>
      <c r="I25" s="12">
        <f t="shared" si="1"/>
        <v>1140.67</v>
      </c>
      <c r="L25" s="15">
        <f t="shared" si="2"/>
        <v>0.11063673104403553</v>
      </c>
      <c r="M25" s="15">
        <f t="shared" si="2"/>
        <v>6.0981703735523855E-2</v>
      </c>
      <c r="N25" s="15">
        <f t="shared" si="2"/>
        <v>6.2472055896972821E-2</v>
      </c>
      <c r="O25" s="15">
        <f t="shared" si="2"/>
        <v>0.19072124277836711</v>
      </c>
      <c r="P25" s="15">
        <f t="shared" si="2"/>
        <v>0.16547292380793743</v>
      </c>
      <c r="Q25" s="15">
        <f t="shared" si="2"/>
        <v>0.40971534273716326</v>
      </c>
    </row>
    <row r="26" spans="1:17" ht="15.95">
      <c r="A26" s="9" t="s">
        <v>38</v>
      </c>
      <c r="B26" s="13" t="s">
        <v>59</v>
      </c>
      <c r="C26" s="11">
        <v>74.860000000000014</v>
      </c>
      <c r="D26" s="11">
        <v>34.765000000000001</v>
      </c>
      <c r="E26" s="11">
        <v>34.94</v>
      </c>
      <c r="F26" s="11">
        <v>73.175000000000011</v>
      </c>
      <c r="G26" s="11">
        <v>39.51</v>
      </c>
      <c r="H26" s="11">
        <v>112.94999999999999</v>
      </c>
      <c r="I26" s="12">
        <f t="shared" si="1"/>
        <v>370.2</v>
      </c>
      <c r="L26" s="15">
        <f t="shared" si="2"/>
        <v>0.20221501890869806</v>
      </c>
      <c r="M26" s="15">
        <f t="shared" si="2"/>
        <v>9.3908698001080496E-2</v>
      </c>
      <c r="N26" s="15">
        <f t="shared" si="2"/>
        <v>9.4381415451107509E-2</v>
      </c>
      <c r="O26" s="15">
        <f t="shared" si="2"/>
        <v>0.1976634251755808</v>
      </c>
      <c r="P26" s="15">
        <f t="shared" si="2"/>
        <v>0.10672609400324148</v>
      </c>
      <c r="Q26" s="15">
        <f t="shared" si="2"/>
        <v>0.30510534846029169</v>
      </c>
    </row>
    <row r="27" spans="1:17" ht="15.95">
      <c r="A27" s="9" t="s">
        <v>39</v>
      </c>
      <c r="B27" s="13" t="s">
        <v>59</v>
      </c>
      <c r="C27" s="11">
        <v>11.66</v>
      </c>
      <c r="D27" s="11">
        <v>5.72</v>
      </c>
      <c r="E27" s="11">
        <v>1.3299999999999998</v>
      </c>
      <c r="F27" s="11">
        <v>2.91</v>
      </c>
      <c r="G27" s="11">
        <v>3.16</v>
      </c>
      <c r="H27" s="11">
        <v>6.52</v>
      </c>
      <c r="I27" s="12">
        <f t="shared" si="1"/>
        <v>31.299999999999997</v>
      </c>
    </row>
    <row r="28" spans="1:17" ht="15.95">
      <c r="A28" s="9" t="s">
        <v>40</v>
      </c>
      <c r="B28" s="13" t="s">
        <v>59</v>
      </c>
      <c r="C28" s="11">
        <v>9.16</v>
      </c>
      <c r="D28" s="11">
        <v>4.8100000000000005</v>
      </c>
      <c r="E28" s="11">
        <v>1.57</v>
      </c>
      <c r="F28" s="11">
        <v>3.66</v>
      </c>
      <c r="G28" s="11">
        <v>2.84</v>
      </c>
      <c r="H28" s="11">
        <v>5.3900000000000006</v>
      </c>
      <c r="I28" s="12">
        <f t="shared" si="1"/>
        <v>27.430000000000003</v>
      </c>
    </row>
    <row r="29" spans="1:17" ht="15.95">
      <c r="A29" s="9" t="s">
        <v>41</v>
      </c>
      <c r="B29" s="13" t="s">
        <v>59</v>
      </c>
      <c r="C29" s="11">
        <v>12.809999999999999</v>
      </c>
      <c r="D29" s="11">
        <v>4.91</v>
      </c>
      <c r="E29" s="11">
        <v>2.2000000000000002</v>
      </c>
      <c r="F29" s="11">
        <v>4.0999999999999996</v>
      </c>
      <c r="G29" s="11">
        <v>3.87</v>
      </c>
      <c r="H29" s="11">
        <v>10.82</v>
      </c>
      <c r="I29" s="12">
        <f t="shared" si="1"/>
        <v>38.709999999999994</v>
      </c>
    </row>
    <row r="30" spans="1:17" ht="15.95">
      <c r="A30" s="9" t="s">
        <v>42</v>
      </c>
      <c r="B30" s="13" t="s">
        <v>59</v>
      </c>
      <c r="C30" s="11">
        <v>16.369999999999997</v>
      </c>
      <c r="D30" s="11">
        <v>5.8100000000000005</v>
      </c>
      <c r="E30" s="11">
        <v>2.58</v>
      </c>
      <c r="F30" s="11">
        <v>4.34</v>
      </c>
      <c r="G30" s="11">
        <v>3.42</v>
      </c>
      <c r="H30" s="11">
        <v>8.8699999999999992</v>
      </c>
      <c r="I30" s="12">
        <f t="shared" si="1"/>
        <v>41.389999999999993</v>
      </c>
    </row>
  </sheetData>
  <mergeCells count="2">
    <mergeCell ref="L1:Q1"/>
    <mergeCell ref="B1:I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F444-9E3C-3645-BD84-16B251CF8AF4}">
  <dimension ref="A1:Q30"/>
  <sheetViews>
    <sheetView workbookViewId="0">
      <selection activeCell="B3" sqref="B3"/>
    </sheetView>
  </sheetViews>
  <sheetFormatPr defaultColWidth="8.875" defaultRowHeight="15"/>
  <cols>
    <col min="1" max="1" width="13.5" style="1" bestFit="1" customWidth="1"/>
    <col min="2" max="2" width="8.375" style="1" bestFit="1" customWidth="1"/>
    <col min="3" max="8" width="8.5" style="1" bestFit="1" customWidth="1"/>
    <col min="9" max="16384" width="8.875" style="1"/>
  </cols>
  <sheetData>
    <row r="1" spans="1:17" ht="15.95">
      <c r="B1" s="16" t="s">
        <v>43</v>
      </c>
      <c r="C1" s="16"/>
      <c r="D1" s="16"/>
      <c r="E1" s="16"/>
      <c r="F1" s="16"/>
      <c r="G1" s="16"/>
      <c r="H1" s="16"/>
      <c r="I1" s="16"/>
      <c r="L1" s="16" t="s">
        <v>44</v>
      </c>
      <c r="M1" s="16"/>
      <c r="N1" s="16"/>
      <c r="O1" s="16"/>
      <c r="P1" s="16"/>
      <c r="Q1" s="16"/>
    </row>
    <row r="2" spans="1:17" s="2" customFormat="1" ht="15.95">
      <c r="A2" s="9" t="s">
        <v>10</v>
      </c>
      <c r="B2" s="10" t="s">
        <v>60</v>
      </c>
      <c r="C2" s="10" t="s">
        <v>46</v>
      </c>
      <c r="D2" s="10" t="s">
        <v>47</v>
      </c>
      <c r="E2" s="10" t="s">
        <v>48</v>
      </c>
      <c r="F2" s="10" t="s">
        <v>49</v>
      </c>
      <c r="G2" s="10" t="s">
        <v>50</v>
      </c>
      <c r="H2" s="10" t="s">
        <v>51</v>
      </c>
      <c r="I2" s="10" t="s">
        <v>61</v>
      </c>
      <c r="L2" s="10" t="s">
        <v>53</v>
      </c>
      <c r="M2" s="10" t="s">
        <v>54</v>
      </c>
      <c r="N2" s="10" t="s">
        <v>55</v>
      </c>
      <c r="O2" s="10" t="s">
        <v>56</v>
      </c>
      <c r="P2" s="10" t="s">
        <v>57</v>
      </c>
      <c r="Q2" s="10" t="s">
        <v>58</v>
      </c>
    </row>
    <row r="3" spans="1:17" ht="15.95">
      <c r="A3" s="9" t="s">
        <v>12</v>
      </c>
      <c r="B3" s="14" t="s">
        <v>59</v>
      </c>
      <c r="C3" s="11">
        <v>20</v>
      </c>
      <c r="D3" s="11">
        <v>13.169999999999998</v>
      </c>
      <c r="E3" s="11">
        <v>13.155000000000001</v>
      </c>
      <c r="F3" s="11">
        <v>34.33</v>
      </c>
      <c r="G3" s="11">
        <v>28.61</v>
      </c>
      <c r="H3" s="11">
        <v>34.14</v>
      </c>
      <c r="I3" s="12">
        <f>SUM(C3:H3)</f>
        <v>143.405</v>
      </c>
      <c r="L3" s="15">
        <f>C3/$I3</f>
        <v>0.13946515114535754</v>
      </c>
      <c r="M3" s="15">
        <f t="shared" ref="M3:Q18" si="0">D3/$I3</f>
        <v>9.183780202921793E-2</v>
      </c>
      <c r="N3" s="15">
        <f t="shared" si="0"/>
        <v>9.1733203165858937E-2</v>
      </c>
      <c r="O3" s="15">
        <f t="shared" si="0"/>
        <v>0.23939193194100622</v>
      </c>
      <c r="P3" s="15">
        <f t="shared" si="0"/>
        <v>0.19950489871343396</v>
      </c>
      <c r="Q3" s="15">
        <f t="shared" si="0"/>
        <v>0.23806701300512534</v>
      </c>
    </row>
    <row r="4" spans="1:17" ht="15.95">
      <c r="A4" s="9" t="s">
        <v>14</v>
      </c>
      <c r="B4" s="14" t="s">
        <v>59</v>
      </c>
      <c r="C4" s="11">
        <v>46.444999999999993</v>
      </c>
      <c r="D4" s="11">
        <v>18.615000000000002</v>
      </c>
      <c r="E4" s="11">
        <v>21.77</v>
      </c>
      <c r="F4" s="11">
        <v>86.045000000000002</v>
      </c>
      <c r="G4" s="11">
        <v>83.59</v>
      </c>
      <c r="H4" s="11">
        <v>100.80500000000001</v>
      </c>
      <c r="I4" s="12">
        <f t="shared" ref="I4:I30" si="1">SUM(C4:H4)</f>
        <v>357.27000000000004</v>
      </c>
      <c r="L4" s="15">
        <f t="shared" ref="L4:Q26" si="2">C4/$I4</f>
        <v>0.1299997200996445</v>
      </c>
      <c r="M4" s="15">
        <f t="shared" si="0"/>
        <v>5.2103451171382986E-2</v>
      </c>
      <c r="N4" s="15">
        <f t="shared" si="0"/>
        <v>6.0934307386570373E-2</v>
      </c>
      <c r="O4" s="15">
        <f t="shared" si="0"/>
        <v>0.24084026086713128</v>
      </c>
      <c r="P4" s="15">
        <f t="shared" si="0"/>
        <v>0.23396870714025805</v>
      </c>
      <c r="Q4" s="15">
        <f t="shared" si="0"/>
        <v>0.28215355333501274</v>
      </c>
    </row>
    <row r="5" spans="1:17" ht="15.95">
      <c r="A5" s="9" t="s">
        <v>16</v>
      </c>
      <c r="B5" s="14" t="s">
        <v>59</v>
      </c>
      <c r="C5" s="11">
        <v>78.534999999999997</v>
      </c>
      <c r="D5" s="11">
        <v>47.94</v>
      </c>
      <c r="E5" s="11">
        <v>47.18</v>
      </c>
      <c r="F5" s="11">
        <v>173.64999999999998</v>
      </c>
      <c r="G5" s="11">
        <v>156.30000000000001</v>
      </c>
      <c r="H5" s="11">
        <v>194.25</v>
      </c>
      <c r="I5" s="12">
        <f t="shared" si="1"/>
        <v>697.85500000000002</v>
      </c>
      <c r="L5" s="15">
        <f t="shared" si="2"/>
        <v>0.11253770482406802</v>
      </c>
      <c r="M5" s="15">
        <f t="shared" si="0"/>
        <v>6.8696219128615538E-2</v>
      </c>
      <c r="N5" s="15">
        <f t="shared" si="0"/>
        <v>6.7607167678099322E-2</v>
      </c>
      <c r="O5" s="15">
        <f t="shared" si="0"/>
        <v>0.24883392681860841</v>
      </c>
      <c r="P5" s="15">
        <f t="shared" si="0"/>
        <v>0.22397202857327098</v>
      </c>
      <c r="Q5" s="15">
        <f t="shared" si="0"/>
        <v>0.2783529529773377</v>
      </c>
    </row>
    <row r="6" spans="1:17" ht="15.95">
      <c r="A6" s="9" t="s">
        <v>18</v>
      </c>
      <c r="B6" s="14" t="s">
        <v>59</v>
      </c>
      <c r="C6" s="11">
        <v>62.704999999999998</v>
      </c>
      <c r="D6" s="11">
        <v>21.204999999999998</v>
      </c>
      <c r="E6" s="11">
        <v>22.204999999999998</v>
      </c>
      <c r="F6" s="11">
        <v>101.17000000000002</v>
      </c>
      <c r="G6" s="11">
        <v>91.6</v>
      </c>
      <c r="H6" s="11">
        <v>115.30000000000001</v>
      </c>
      <c r="I6" s="12">
        <f t="shared" si="1"/>
        <v>414.185</v>
      </c>
      <c r="L6" s="15">
        <f t="shared" si="2"/>
        <v>0.15139370088245591</v>
      </c>
      <c r="M6" s="15">
        <f t="shared" si="0"/>
        <v>5.1196928908579492E-2</v>
      </c>
      <c r="N6" s="15">
        <f t="shared" si="0"/>
        <v>5.3611308956142779E-2</v>
      </c>
      <c r="O6" s="15">
        <f t="shared" si="0"/>
        <v>0.24426282941197777</v>
      </c>
      <c r="P6" s="15">
        <f t="shared" si="0"/>
        <v>0.22115721235679706</v>
      </c>
      <c r="Q6" s="15">
        <f t="shared" si="0"/>
        <v>0.278378019484047</v>
      </c>
    </row>
    <row r="7" spans="1:17" ht="15.95">
      <c r="A7" s="9" t="s">
        <v>19</v>
      </c>
      <c r="B7" s="14" t="s">
        <v>59</v>
      </c>
      <c r="C7" s="11">
        <v>25.770000000000003</v>
      </c>
      <c r="D7" s="11">
        <v>16.134999999999998</v>
      </c>
      <c r="E7" s="11">
        <v>14.33</v>
      </c>
      <c r="F7" s="11">
        <v>44.165000000000006</v>
      </c>
      <c r="G7" s="11">
        <v>49.405000000000001</v>
      </c>
      <c r="H7" s="11">
        <v>41.33</v>
      </c>
      <c r="I7" s="12">
        <f t="shared" si="1"/>
        <v>191.13499999999999</v>
      </c>
      <c r="L7" s="15">
        <f t="shared" si="2"/>
        <v>0.1348261699845659</v>
      </c>
      <c r="M7" s="15">
        <f t="shared" si="0"/>
        <v>8.4416773484709759E-2</v>
      </c>
      <c r="N7" s="15">
        <f t="shared" si="0"/>
        <v>7.497318649122349E-2</v>
      </c>
      <c r="O7" s="15">
        <f t="shared" si="0"/>
        <v>0.23106704685170171</v>
      </c>
      <c r="P7" s="15">
        <f t="shared" si="0"/>
        <v>0.25848222460564524</v>
      </c>
      <c r="Q7" s="15">
        <f t="shared" si="0"/>
        <v>0.21623459858215396</v>
      </c>
    </row>
    <row r="8" spans="1:17" ht="15.95">
      <c r="A8" s="9" t="s">
        <v>20</v>
      </c>
      <c r="B8" s="14" t="s">
        <v>59</v>
      </c>
      <c r="C8" s="11">
        <v>59.760000000000005</v>
      </c>
      <c r="D8" s="11">
        <v>26.384999999999998</v>
      </c>
      <c r="E8" s="11">
        <v>34.844999999999999</v>
      </c>
      <c r="F8" s="11">
        <v>120.05000000000001</v>
      </c>
      <c r="G8" s="11">
        <v>102.12</v>
      </c>
      <c r="H8" s="11">
        <v>123.95000000000002</v>
      </c>
      <c r="I8" s="12">
        <f t="shared" si="1"/>
        <v>467.11</v>
      </c>
      <c r="L8" s="15">
        <f t="shared" si="2"/>
        <v>0.12793560403331122</v>
      </c>
      <c r="M8" s="15">
        <f t="shared" si="0"/>
        <v>5.6485624371133129E-2</v>
      </c>
      <c r="N8" s="15">
        <f t="shared" si="0"/>
        <v>7.4596990002354896E-2</v>
      </c>
      <c r="O8" s="15">
        <f t="shared" si="0"/>
        <v>0.25700584444777463</v>
      </c>
      <c r="P8" s="15">
        <f t="shared" si="0"/>
        <v>0.21862088159105991</v>
      </c>
      <c r="Q8" s="15">
        <f t="shared" si="0"/>
        <v>0.26535505555436623</v>
      </c>
    </row>
    <row r="9" spans="1:17" ht="15.95">
      <c r="A9" s="9" t="s">
        <v>21</v>
      </c>
      <c r="B9" s="14" t="s">
        <v>59</v>
      </c>
      <c r="C9" s="11">
        <v>14.49</v>
      </c>
      <c r="D9" s="11">
        <v>8.8580000000000005</v>
      </c>
      <c r="E9" s="11">
        <v>7.7649999999999997</v>
      </c>
      <c r="F9" s="11">
        <v>21.445</v>
      </c>
      <c r="G9" s="11">
        <v>21.434999999999999</v>
      </c>
      <c r="H9" s="11">
        <v>24.36</v>
      </c>
      <c r="I9" s="12">
        <f t="shared" si="1"/>
        <v>98.352999999999994</v>
      </c>
      <c r="L9" s="15">
        <f t="shared" si="2"/>
        <v>0.14732646691000784</v>
      </c>
      <c r="M9" s="15">
        <f t="shared" si="0"/>
        <v>9.0063343263550685E-2</v>
      </c>
      <c r="N9" s="15">
        <f t="shared" si="0"/>
        <v>7.8950311632588741E-2</v>
      </c>
      <c r="O9" s="15">
        <f t="shared" si="0"/>
        <v>0.21804113753520485</v>
      </c>
      <c r="P9" s="15">
        <f t="shared" si="0"/>
        <v>0.21793946295486666</v>
      </c>
      <c r="Q9" s="15">
        <f t="shared" si="0"/>
        <v>0.24767927770378129</v>
      </c>
    </row>
    <row r="10" spans="1:17" ht="15.95">
      <c r="A10" s="9" t="s">
        <v>22</v>
      </c>
      <c r="B10" s="14" t="s">
        <v>59</v>
      </c>
      <c r="C10" s="11">
        <v>44.384999999999998</v>
      </c>
      <c r="D10" s="11">
        <v>25.895000000000003</v>
      </c>
      <c r="E10" s="11">
        <v>31.020000000000003</v>
      </c>
      <c r="F10" s="11">
        <v>92.155000000000001</v>
      </c>
      <c r="G10" s="11">
        <v>69.81</v>
      </c>
      <c r="H10" s="11">
        <v>91.55</v>
      </c>
      <c r="I10" s="12">
        <f t="shared" si="1"/>
        <v>354.815</v>
      </c>
      <c r="L10" s="15">
        <f t="shared" si="2"/>
        <v>0.12509335851077322</v>
      </c>
      <c r="M10" s="15">
        <f t="shared" si="0"/>
        <v>7.2981694685963119E-2</v>
      </c>
      <c r="N10" s="15">
        <f t="shared" si="0"/>
        <v>8.7425841635782042E-2</v>
      </c>
      <c r="O10" s="15">
        <f t="shared" si="0"/>
        <v>0.2597268999337683</v>
      </c>
      <c r="P10" s="15">
        <f t="shared" si="0"/>
        <v>0.19675041923255782</v>
      </c>
      <c r="Q10" s="15">
        <f t="shared" si="0"/>
        <v>0.25802178600115555</v>
      </c>
    </row>
    <row r="11" spans="1:17" ht="15.95">
      <c r="A11" s="9" t="s">
        <v>23</v>
      </c>
      <c r="B11" s="14" t="s">
        <v>59</v>
      </c>
      <c r="C11" s="11">
        <v>48.365000000000002</v>
      </c>
      <c r="D11" s="11">
        <v>28.049999999999997</v>
      </c>
      <c r="E11" s="11">
        <v>28.169999999999998</v>
      </c>
      <c r="F11" s="11">
        <v>110.05</v>
      </c>
      <c r="G11" s="11">
        <v>93.489999999999981</v>
      </c>
      <c r="H11" s="11">
        <v>126.6</v>
      </c>
      <c r="I11" s="12">
        <f t="shared" si="1"/>
        <v>434.72500000000002</v>
      </c>
      <c r="L11" s="15">
        <f t="shared" si="2"/>
        <v>0.11125424118695727</v>
      </c>
      <c r="M11" s="15">
        <f t="shared" si="0"/>
        <v>6.4523549370291547E-2</v>
      </c>
      <c r="N11" s="15">
        <f t="shared" si="0"/>
        <v>6.4799585945137725E-2</v>
      </c>
      <c r="O11" s="15">
        <f t="shared" si="0"/>
        <v>0.25314854218183908</v>
      </c>
      <c r="P11" s="15">
        <f t="shared" si="0"/>
        <v>0.21505549485306796</v>
      </c>
      <c r="Q11" s="15">
        <f t="shared" si="0"/>
        <v>0.29121858646270626</v>
      </c>
    </row>
    <row r="12" spans="1:17" ht="15.95">
      <c r="A12" s="9" t="s">
        <v>24</v>
      </c>
      <c r="B12" s="14" t="s">
        <v>59</v>
      </c>
      <c r="C12" s="11">
        <v>18.384999999999998</v>
      </c>
      <c r="D12" s="11">
        <v>10.245000000000001</v>
      </c>
      <c r="E12" s="11">
        <v>11.060500000000001</v>
      </c>
      <c r="F12" s="11">
        <v>33.615000000000002</v>
      </c>
      <c r="G12" s="11">
        <v>23.189999999999998</v>
      </c>
      <c r="H12" s="11">
        <v>35.519999999999996</v>
      </c>
      <c r="I12" s="12">
        <f t="shared" si="1"/>
        <v>132.01549999999997</v>
      </c>
      <c r="L12" s="15">
        <f t="shared" si="2"/>
        <v>0.13926395006646947</v>
      </c>
      <c r="M12" s="15">
        <f t="shared" si="0"/>
        <v>7.7604523711230902E-2</v>
      </c>
      <c r="N12" s="15">
        <f t="shared" si="0"/>
        <v>8.3781828648908679E-2</v>
      </c>
      <c r="O12" s="15">
        <f t="shared" si="0"/>
        <v>0.25462919126920708</v>
      </c>
      <c r="P12" s="15">
        <f t="shared" si="0"/>
        <v>0.17566119129950652</v>
      </c>
      <c r="Q12" s="15">
        <f t="shared" si="0"/>
        <v>0.2690593150046775</v>
      </c>
    </row>
    <row r="13" spans="1:17" ht="15.95">
      <c r="A13" s="9" t="s">
        <v>25</v>
      </c>
      <c r="B13" s="14" t="s">
        <v>59</v>
      </c>
      <c r="C13" s="11">
        <v>55.97</v>
      </c>
      <c r="D13" s="11">
        <v>23.479999999999997</v>
      </c>
      <c r="E13" s="11">
        <v>32.005000000000003</v>
      </c>
      <c r="F13" s="11">
        <v>107.19999999999999</v>
      </c>
      <c r="G13" s="11">
        <v>97.585000000000008</v>
      </c>
      <c r="H13" s="11">
        <v>136.19999999999999</v>
      </c>
      <c r="I13" s="12">
        <f t="shared" si="1"/>
        <v>452.44</v>
      </c>
      <c r="L13" s="15">
        <f t="shared" si="2"/>
        <v>0.12370701087437008</v>
      </c>
      <c r="M13" s="15">
        <f t="shared" si="0"/>
        <v>5.1896384050923873E-2</v>
      </c>
      <c r="N13" s="15">
        <f t="shared" si="0"/>
        <v>7.0738661479975248E-2</v>
      </c>
      <c r="O13" s="15">
        <f t="shared" si="0"/>
        <v>0.23693749447440543</v>
      </c>
      <c r="P13" s="15">
        <f t="shared" si="0"/>
        <v>0.21568605781982142</v>
      </c>
      <c r="Q13" s="15">
        <f t="shared" si="0"/>
        <v>0.30103439130050391</v>
      </c>
    </row>
    <row r="14" spans="1:17" ht="15.95">
      <c r="A14" s="9" t="s">
        <v>26</v>
      </c>
      <c r="B14" s="14" t="s">
        <v>59</v>
      </c>
      <c r="C14" s="11">
        <v>39.375</v>
      </c>
      <c r="D14" s="11">
        <v>14.930000000000001</v>
      </c>
      <c r="E14" s="11">
        <v>22.684999999999999</v>
      </c>
      <c r="F14" s="11">
        <v>82.12</v>
      </c>
      <c r="G14" s="11">
        <v>69.989999999999995</v>
      </c>
      <c r="H14" s="11">
        <v>85.919999999999987</v>
      </c>
      <c r="I14" s="12">
        <f t="shared" si="1"/>
        <v>315.02</v>
      </c>
      <c r="L14" s="15">
        <f t="shared" si="2"/>
        <v>0.12499206399593678</v>
      </c>
      <c r="M14" s="15">
        <f t="shared" si="0"/>
        <v>4.7393816265633937E-2</v>
      </c>
      <c r="N14" s="15">
        <f t="shared" si="0"/>
        <v>7.2011300869786049E-2</v>
      </c>
      <c r="O14" s="15">
        <f t="shared" si="0"/>
        <v>0.2606818614691131</v>
      </c>
      <c r="P14" s="15">
        <f t="shared" si="0"/>
        <v>0.2221763697543013</v>
      </c>
      <c r="Q14" s="15">
        <f t="shared" si="0"/>
        <v>0.27274458764522885</v>
      </c>
    </row>
    <row r="15" spans="1:17" ht="15.95">
      <c r="A15" s="9" t="s">
        <v>27</v>
      </c>
      <c r="B15" s="14" t="s">
        <v>59</v>
      </c>
      <c r="C15" s="11">
        <v>108.44500000000001</v>
      </c>
      <c r="D15" s="11">
        <v>50.49</v>
      </c>
      <c r="E15" s="11">
        <v>50.685000000000002</v>
      </c>
      <c r="F15" s="11">
        <v>186.75</v>
      </c>
      <c r="G15" s="11">
        <v>174.45</v>
      </c>
      <c r="H15" s="11">
        <v>277.15000000000003</v>
      </c>
      <c r="I15" s="12">
        <f t="shared" si="1"/>
        <v>847.97</v>
      </c>
      <c r="L15" s="15">
        <f t="shared" si="2"/>
        <v>0.12788777904878712</v>
      </c>
      <c r="M15" s="15">
        <f t="shared" si="0"/>
        <v>5.9542200785405147E-2</v>
      </c>
      <c r="N15" s="15">
        <f t="shared" si="0"/>
        <v>5.9772161751005345E-2</v>
      </c>
      <c r="O15" s="15">
        <f t="shared" si="0"/>
        <v>0.22023184782480512</v>
      </c>
      <c r="P15" s="15">
        <f t="shared" si="0"/>
        <v>0.20572661768694644</v>
      </c>
      <c r="Q15" s="15">
        <f t="shared" si="0"/>
        <v>0.32683939290305086</v>
      </c>
    </row>
    <row r="16" spans="1:17" ht="15.95">
      <c r="A16" s="9" t="s">
        <v>28</v>
      </c>
      <c r="B16" s="14" t="s">
        <v>59</v>
      </c>
      <c r="C16" s="11">
        <v>26.86</v>
      </c>
      <c r="D16" s="11">
        <v>20.04</v>
      </c>
      <c r="E16" s="11">
        <v>16.154999999999998</v>
      </c>
      <c r="F16" s="11">
        <v>50.05</v>
      </c>
      <c r="G16" s="11">
        <v>53.074999999999996</v>
      </c>
      <c r="H16" s="11">
        <v>50.039999999999992</v>
      </c>
      <c r="I16" s="12">
        <f t="shared" si="1"/>
        <v>216.21999999999997</v>
      </c>
      <c r="L16" s="15">
        <f t="shared" si="2"/>
        <v>0.12422532605679402</v>
      </c>
      <c r="M16" s="15">
        <f t="shared" si="0"/>
        <v>9.2683378040884293E-2</v>
      </c>
      <c r="N16" s="15">
        <f t="shared" si="0"/>
        <v>7.4715567477569148E-2</v>
      </c>
      <c r="O16" s="15">
        <f t="shared" si="0"/>
        <v>0.23147719914901491</v>
      </c>
      <c r="P16" s="15">
        <f t="shared" si="0"/>
        <v>0.24546757931736196</v>
      </c>
      <c r="Q16" s="15">
        <f t="shared" si="0"/>
        <v>0.23143094995837574</v>
      </c>
    </row>
    <row r="17" spans="1:17" ht="15.95">
      <c r="A17" s="9" t="s">
        <v>29</v>
      </c>
      <c r="B17" s="14" t="s">
        <v>59</v>
      </c>
      <c r="C17" s="11">
        <v>76.875</v>
      </c>
      <c r="D17" s="11">
        <v>27.69</v>
      </c>
      <c r="E17" s="11">
        <v>33.769999999999996</v>
      </c>
      <c r="F17" s="11">
        <v>150.55000000000001</v>
      </c>
      <c r="G17" s="11">
        <v>136.69999999999999</v>
      </c>
      <c r="H17" s="11">
        <v>182.8</v>
      </c>
      <c r="I17" s="12">
        <f t="shared" si="1"/>
        <v>608.38499999999999</v>
      </c>
      <c r="L17" s="15">
        <f t="shared" si="2"/>
        <v>0.12635913114228656</v>
      </c>
      <c r="M17" s="15">
        <f t="shared" si="0"/>
        <v>4.5513942651446045E-2</v>
      </c>
      <c r="N17" s="15">
        <f t="shared" si="0"/>
        <v>5.550761442178883E-2</v>
      </c>
      <c r="O17" s="15">
        <f t="shared" si="0"/>
        <v>0.24745843503702428</v>
      </c>
      <c r="P17" s="15">
        <f t="shared" si="0"/>
        <v>0.22469324523122691</v>
      </c>
      <c r="Q17" s="15">
        <f t="shared" si="0"/>
        <v>0.30046763151622741</v>
      </c>
    </row>
    <row r="18" spans="1:17" ht="15.95">
      <c r="A18" s="9" t="s">
        <v>30</v>
      </c>
      <c r="B18" s="14" t="s">
        <v>59</v>
      </c>
      <c r="C18" s="11">
        <v>78.800000000000011</v>
      </c>
      <c r="D18" s="11">
        <v>41.704999999999998</v>
      </c>
      <c r="E18" s="11">
        <v>50.6</v>
      </c>
      <c r="F18" s="11">
        <v>169.64999999999998</v>
      </c>
      <c r="G18" s="11">
        <v>146.19999999999999</v>
      </c>
      <c r="H18" s="11">
        <v>200.35000000000002</v>
      </c>
      <c r="I18" s="12">
        <f t="shared" si="1"/>
        <v>687.30500000000006</v>
      </c>
      <c r="L18" s="15">
        <f t="shared" si="2"/>
        <v>0.11465070092608086</v>
      </c>
      <c r="M18" s="15">
        <f t="shared" si="0"/>
        <v>6.0679028960941642E-2</v>
      </c>
      <c r="N18" s="15">
        <f t="shared" si="0"/>
        <v>7.3620881559133128E-2</v>
      </c>
      <c r="O18" s="15">
        <f t="shared" si="0"/>
        <v>0.24683364736179711</v>
      </c>
      <c r="P18" s="15">
        <f t="shared" si="0"/>
        <v>0.21271487912935302</v>
      </c>
      <c r="Q18" s="15">
        <f t="shared" si="0"/>
        <v>0.29150086206269415</v>
      </c>
    </row>
    <row r="19" spans="1:17" ht="15.95">
      <c r="A19" s="9" t="s">
        <v>31</v>
      </c>
      <c r="B19" s="11" t="s">
        <v>59</v>
      </c>
      <c r="C19" s="11">
        <v>53.034999999999997</v>
      </c>
      <c r="D19" s="11">
        <v>23.97</v>
      </c>
      <c r="E19" s="11">
        <v>28.195</v>
      </c>
      <c r="F19" s="11">
        <v>104.69999999999999</v>
      </c>
      <c r="G19" s="11">
        <v>93</v>
      </c>
      <c r="H19" s="11">
        <v>126.94999999999999</v>
      </c>
      <c r="I19" s="12">
        <f t="shared" si="1"/>
        <v>429.84999999999997</v>
      </c>
      <c r="L19" s="15">
        <f t="shared" si="2"/>
        <v>0.12338024892404327</v>
      </c>
      <c r="M19" s="15">
        <f t="shared" si="2"/>
        <v>5.5763638478539025E-2</v>
      </c>
      <c r="N19" s="15">
        <f t="shared" si="2"/>
        <v>6.5592648598348263E-2</v>
      </c>
      <c r="O19" s="15">
        <f t="shared" si="2"/>
        <v>0.24357333953704779</v>
      </c>
      <c r="P19" s="15">
        <f t="shared" si="2"/>
        <v>0.21635454228219148</v>
      </c>
      <c r="Q19" s="15">
        <f t="shared" si="2"/>
        <v>0.29533558217983019</v>
      </c>
    </row>
    <row r="20" spans="1:17" ht="15.95">
      <c r="A20" s="9" t="s">
        <v>32</v>
      </c>
      <c r="B20" s="14" t="s">
        <v>59</v>
      </c>
      <c r="C20" s="11">
        <v>46.215000000000003</v>
      </c>
      <c r="D20" s="11">
        <v>20.164999999999999</v>
      </c>
      <c r="E20" s="11">
        <v>21.88</v>
      </c>
      <c r="F20" s="11">
        <v>98.49499999999999</v>
      </c>
      <c r="G20" s="11">
        <v>91.365000000000009</v>
      </c>
      <c r="H20" s="11">
        <v>111.75</v>
      </c>
      <c r="I20" s="12">
        <f t="shared" si="1"/>
        <v>389.87</v>
      </c>
      <c r="L20" s="15">
        <f t="shared" si="2"/>
        <v>0.11853951317105703</v>
      </c>
      <c r="M20" s="15">
        <f t="shared" si="2"/>
        <v>5.1722368994793134E-2</v>
      </c>
      <c r="N20" s="15">
        <f t="shared" si="2"/>
        <v>5.6121271192961751E-2</v>
      </c>
      <c r="O20" s="15">
        <f t="shared" si="2"/>
        <v>0.25263549388257622</v>
      </c>
      <c r="P20" s="15">
        <f t="shared" si="2"/>
        <v>0.23434734655141459</v>
      </c>
      <c r="Q20" s="15">
        <f t="shared" si="2"/>
        <v>0.28663400620719726</v>
      </c>
    </row>
    <row r="21" spans="1:17" ht="15.95">
      <c r="A21" s="9" t="s">
        <v>33</v>
      </c>
      <c r="B21" s="14" t="s">
        <v>59</v>
      </c>
      <c r="C21" s="11">
        <v>50.404999999999994</v>
      </c>
      <c r="D21" s="11">
        <v>21.934999999999999</v>
      </c>
      <c r="E21" s="11">
        <v>33.900000000000006</v>
      </c>
      <c r="F21" s="11">
        <v>112.20000000000002</v>
      </c>
      <c r="G21" s="11">
        <v>96.474999999999994</v>
      </c>
      <c r="H21" s="11">
        <v>121.55</v>
      </c>
      <c r="I21" s="12">
        <f t="shared" si="1"/>
        <v>436.46499999999997</v>
      </c>
      <c r="L21" s="15">
        <f t="shared" si="2"/>
        <v>0.11548463221564156</v>
      </c>
      <c r="M21" s="15">
        <f t="shared" si="2"/>
        <v>5.0256034275371453E-2</v>
      </c>
      <c r="N21" s="15">
        <f t="shared" si="2"/>
        <v>7.7669458032144631E-2</v>
      </c>
      <c r="O21" s="15">
        <f t="shared" si="2"/>
        <v>0.25706528587630173</v>
      </c>
      <c r="P21" s="15">
        <f t="shared" si="2"/>
        <v>0.22103719656788059</v>
      </c>
      <c r="Q21" s="15">
        <f t="shared" si="2"/>
        <v>0.27848739303266012</v>
      </c>
    </row>
    <row r="22" spans="1:17" ht="15.95">
      <c r="A22" s="9" t="s">
        <v>34</v>
      </c>
      <c r="B22" s="14" t="s">
        <v>59</v>
      </c>
      <c r="C22" s="11">
        <v>29.44</v>
      </c>
      <c r="D22" s="11">
        <v>18.59</v>
      </c>
      <c r="E22" s="11">
        <v>24.39</v>
      </c>
      <c r="F22" s="11">
        <v>67.27</v>
      </c>
      <c r="G22" s="11">
        <v>59.324999999999996</v>
      </c>
      <c r="H22" s="11">
        <v>74.814999999999998</v>
      </c>
      <c r="I22" s="12">
        <f t="shared" si="1"/>
        <v>273.83</v>
      </c>
      <c r="L22" s="15">
        <f t="shared" si="2"/>
        <v>0.10751195997516709</v>
      </c>
      <c r="M22" s="15">
        <f t="shared" si="2"/>
        <v>6.7888836139210457E-2</v>
      </c>
      <c r="N22" s="15">
        <f t="shared" si="2"/>
        <v>8.9069860862578981E-2</v>
      </c>
      <c r="O22" s="15">
        <f t="shared" si="2"/>
        <v>0.24566336778293102</v>
      </c>
      <c r="P22" s="15">
        <f t="shared" si="2"/>
        <v>0.21664901581273052</v>
      </c>
      <c r="Q22" s="15">
        <f t="shared" si="2"/>
        <v>0.27321695942738194</v>
      </c>
    </row>
    <row r="23" spans="1:17" ht="15.95">
      <c r="A23" s="9" t="s">
        <v>35</v>
      </c>
      <c r="B23" s="14" t="s">
        <v>59</v>
      </c>
      <c r="C23" s="11">
        <v>73.215000000000003</v>
      </c>
      <c r="D23" s="11">
        <v>25.234999999999999</v>
      </c>
      <c r="E23" s="11">
        <v>26.54</v>
      </c>
      <c r="F23" s="11">
        <v>129.20000000000002</v>
      </c>
      <c r="G23" s="11">
        <v>112.75</v>
      </c>
      <c r="H23" s="11">
        <v>164.59999999999997</v>
      </c>
      <c r="I23" s="12">
        <f t="shared" si="1"/>
        <v>531.54</v>
      </c>
      <c r="L23" s="15">
        <f t="shared" si="2"/>
        <v>0.13774128005418221</v>
      </c>
      <c r="M23" s="15">
        <f t="shared" si="2"/>
        <v>4.7475260563645261E-2</v>
      </c>
      <c r="N23" s="15">
        <f t="shared" si="2"/>
        <v>4.9930390939534185E-2</v>
      </c>
      <c r="O23" s="15">
        <f t="shared" si="2"/>
        <v>0.24306731384279645</v>
      </c>
      <c r="P23" s="15">
        <f t="shared" si="2"/>
        <v>0.2121195018248862</v>
      </c>
      <c r="Q23" s="15">
        <f t="shared" si="2"/>
        <v>0.30966625277495574</v>
      </c>
    </row>
    <row r="24" spans="1:17" ht="15.95">
      <c r="A24" s="9" t="s">
        <v>36</v>
      </c>
      <c r="B24" s="14" t="s">
        <v>59</v>
      </c>
      <c r="C24" s="11">
        <v>81.215000000000003</v>
      </c>
      <c r="D24" s="11">
        <v>31.235000000000003</v>
      </c>
      <c r="E24" s="11">
        <v>35.209999999999994</v>
      </c>
      <c r="F24" s="11">
        <v>167.15</v>
      </c>
      <c r="G24" s="11">
        <v>127.95</v>
      </c>
      <c r="H24" s="11">
        <v>258.3</v>
      </c>
      <c r="I24" s="12">
        <f t="shared" si="1"/>
        <v>701.06</v>
      </c>
      <c r="L24" s="15">
        <f t="shared" si="2"/>
        <v>0.11584600462157306</v>
      </c>
      <c r="M24" s="15">
        <f t="shared" si="2"/>
        <v>4.455396114455254E-2</v>
      </c>
      <c r="N24" s="15">
        <f t="shared" si="2"/>
        <v>5.0223946595155902E-2</v>
      </c>
      <c r="O24" s="15">
        <f t="shared" si="2"/>
        <v>0.23842467121216446</v>
      </c>
      <c r="P24" s="15">
        <f t="shared" si="2"/>
        <v>0.18250934299489346</v>
      </c>
      <c r="Q24" s="15">
        <f t="shared" si="2"/>
        <v>0.36844207343166069</v>
      </c>
    </row>
    <row r="25" spans="1:17" ht="15.95">
      <c r="A25" s="9" t="s">
        <v>37</v>
      </c>
      <c r="B25" s="14" t="s">
        <v>59</v>
      </c>
      <c r="C25" s="11">
        <v>71.205000000000013</v>
      </c>
      <c r="D25" s="11">
        <v>28.489999999999995</v>
      </c>
      <c r="E25" s="11">
        <v>37.669999999999995</v>
      </c>
      <c r="F25" s="11">
        <v>137.05000000000001</v>
      </c>
      <c r="G25" s="11">
        <v>134.44999999999999</v>
      </c>
      <c r="H25" s="11">
        <v>198.8</v>
      </c>
      <c r="I25" s="12">
        <f t="shared" si="1"/>
        <v>607.66499999999996</v>
      </c>
      <c r="L25" s="15">
        <f t="shared" si="2"/>
        <v>0.11717805040606258</v>
      </c>
      <c r="M25" s="15">
        <f t="shared" si="2"/>
        <v>4.6884385310985488E-2</v>
      </c>
      <c r="N25" s="15">
        <f t="shared" si="2"/>
        <v>6.1991393284128588E-2</v>
      </c>
      <c r="O25" s="15">
        <f t="shared" si="2"/>
        <v>0.22553545127660804</v>
      </c>
      <c r="P25" s="15">
        <f t="shared" si="2"/>
        <v>0.22125677799445417</v>
      </c>
      <c r="Q25" s="15">
        <f t="shared" si="2"/>
        <v>0.32715394172776124</v>
      </c>
    </row>
    <row r="26" spans="1:17" ht="15.95">
      <c r="A26" s="9" t="s">
        <v>38</v>
      </c>
      <c r="B26" s="14" t="s">
        <v>59</v>
      </c>
      <c r="C26" s="11">
        <v>32.315000000000005</v>
      </c>
      <c r="D26" s="11">
        <v>13.685</v>
      </c>
      <c r="E26" s="11">
        <v>16.89</v>
      </c>
      <c r="F26" s="11">
        <v>49.034999999999997</v>
      </c>
      <c r="G26" s="11">
        <v>40.98</v>
      </c>
      <c r="H26" s="11">
        <v>73.165000000000006</v>
      </c>
      <c r="I26" s="12">
        <f t="shared" si="1"/>
        <v>226.07</v>
      </c>
      <c r="L26" s="15">
        <f t="shared" si="2"/>
        <v>0.14294245145308979</v>
      </c>
      <c r="M26" s="15">
        <f t="shared" si="2"/>
        <v>6.0534347768390326E-2</v>
      </c>
      <c r="N26" s="15">
        <f t="shared" si="2"/>
        <v>7.471137258371302E-2</v>
      </c>
      <c r="O26" s="15">
        <f t="shared" si="2"/>
        <v>0.21690184456141903</v>
      </c>
      <c r="P26" s="15">
        <f t="shared" si="2"/>
        <v>0.18127128765426637</v>
      </c>
      <c r="Q26" s="15">
        <f t="shared" si="2"/>
        <v>0.32363869597912154</v>
      </c>
    </row>
    <row r="27" spans="1:17" ht="15.95">
      <c r="A27" s="9" t="s">
        <v>39</v>
      </c>
      <c r="B27" s="14" t="s">
        <v>59</v>
      </c>
      <c r="C27" s="11">
        <v>0.29000000000000004</v>
      </c>
      <c r="D27" s="11">
        <v>0.49</v>
      </c>
      <c r="E27" s="11" t="s">
        <v>59</v>
      </c>
      <c r="F27" s="11" t="s">
        <v>59</v>
      </c>
      <c r="G27" s="11" t="s">
        <v>59</v>
      </c>
      <c r="H27" s="11" t="s">
        <v>59</v>
      </c>
      <c r="I27" s="12">
        <f t="shared" si="1"/>
        <v>0.78</v>
      </c>
    </row>
    <row r="28" spans="1:17" ht="15.95">
      <c r="A28" s="9" t="s">
        <v>40</v>
      </c>
      <c r="B28" s="14" t="s">
        <v>59</v>
      </c>
      <c r="C28" s="11" t="s">
        <v>59</v>
      </c>
      <c r="D28" s="11">
        <v>0.35000000000000003</v>
      </c>
      <c r="E28" s="11" t="s">
        <v>59</v>
      </c>
      <c r="F28" s="11" t="s">
        <v>59</v>
      </c>
      <c r="G28" s="11" t="s">
        <v>59</v>
      </c>
      <c r="H28" s="11" t="s">
        <v>59</v>
      </c>
      <c r="I28" s="12">
        <f t="shared" si="1"/>
        <v>0.35000000000000003</v>
      </c>
    </row>
    <row r="29" spans="1:17" ht="15.95">
      <c r="A29" s="9" t="s">
        <v>41</v>
      </c>
      <c r="B29" s="14" t="s">
        <v>59</v>
      </c>
      <c r="C29" s="11" t="s">
        <v>59</v>
      </c>
      <c r="D29" s="11">
        <v>0.16999999999999998</v>
      </c>
      <c r="E29" s="11" t="s">
        <v>59</v>
      </c>
      <c r="F29" s="11" t="s">
        <v>59</v>
      </c>
      <c r="G29" s="11" t="s">
        <v>59</v>
      </c>
      <c r="H29" s="11" t="s">
        <v>59</v>
      </c>
      <c r="I29" s="12">
        <f t="shared" si="1"/>
        <v>0.16999999999999998</v>
      </c>
    </row>
    <row r="30" spans="1:17" ht="15.95">
      <c r="A30" s="9" t="s">
        <v>42</v>
      </c>
      <c r="B30" s="14" t="s">
        <v>59</v>
      </c>
      <c r="C30" s="11">
        <v>0.53</v>
      </c>
      <c r="D30" s="11" t="s">
        <v>59</v>
      </c>
      <c r="E30" s="11" t="s">
        <v>59</v>
      </c>
      <c r="F30" s="11" t="s">
        <v>59</v>
      </c>
      <c r="G30" s="11" t="s">
        <v>59</v>
      </c>
      <c r="H30" s="11" t="s">
        <v>59</v>
      </c>
      <c r="I30" s="12">
        <f t="shared" si="1"/>
        <v>0.53</v>
      </c>
    </row>
  </sheetData>
  <mergeCells count="2">
    <mergeCell ref="L1:Q1"/>
    <mergeCell ref="B1:I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5F414-DD2D-6C48-9B23-D6851DEF01D1}">
  <dimension ref="A1:Q30"/>
  <sheetViews>
    <sheetView workbookViewId="0">
      <selection activeCell="B3" sqref="B3"/>
    </sheetView>
  </sheetViews>
  <sheetFormatPr defaultColWidth="8.875" defaultRowHeight="15"/>
  <cols>
    <col min="1" max="1" width="18.5" style="2" bestFit="1" customWidth="1"/>
    <col min="2" max="8" width="8.5" style="1" bestFit="1" customWidth="1"/>
    <col min="9" max="16384" width="8.875" style="1"/>
  </cols>
  <sheetData>
    <row r="1" spans="1:17" ht="15.95">
      <c r="B1" s="16" t="s">
        <v>43</v>
      </c>
      <c r="C1" s="16"/>
      <c r="D1" s="16"/>
      <c r="E1" s="16"/>
      <c r="F1" s="16"/>
      <c r="G1" s="16"/>
      <c r="H1" s="16"/>
      <c r="I1" s="16"/>
      <c r="L1" s="16" t="s">
        <v>44</v>
      </c>
      <c r="M1" s="16"/>
      <c r="N1" s="16"/>
      <c r="O1" s="16"/>
      <c r="P1" s="16"/>
      <c r="Q1" s="16"/>
    </row>
    <row r="2" spans="1:17" s="2" customFormat="1" ht="15.95">
      <c r="A2" s="9" t="s">
        <v>10</v>
      </c>
      <c r="B2" s="10" t="s">
        <v>60</v>
      </c>
      <c r="C2" s="10" t="s">
        <v>46</v>
      </c>
      <c r="D2" s="10" t="s">
        <v>47</v>
      </c>
      <c r="E2" s="10" t="s">
        <v>48</v>
      </c>
      <c r="F2" s="10" t="s">
        <v>49</v>
      </c>
      <c r="G2" s="10" t="s">
        <v>50</v>
      </c>
      <c r="H2" s="10" t="s">
        <v>51</v>
      </c>
      <c r="I2" s="10" t="s">
        <v>61</v>
      </c>
      <c r="L2" s="10" t="s">
        <v>53</v>
      </c>
      <c r="M2" s="10" t="s">
        <v>54</v>
      </c>
      <c r="N2" s="10" t="s">
        <v>55</v>
      </c>
      <c r="O2" s="10" t="s">
        <v>56</v>
      </c>
      <c r="P2" s="10" t="s">
        <v>57</v>
      </c>
      <c r="Q2" s="10" t="s">
        <v>58</v>
      </c>
    </row>
    <row r="3" spans="1:17" ht="15.95">
      <c r="A3" s="9" t="s">
        <v>12</v>
      </c>
      <c r="B3" s="14" t="s">
        <v>59</v>
      </c>
      <c r="C3" s="11">
        <v>44.634999999999998</v>
      </c>
      <c r="D3" s="11">
        <v>8.2750000000000004</v>
      </c>
      <c r="E3" s="11">
        <v>40.914999999999992</v>
      </c>
      <c r="F3" s="11">
        <v>80.695000000000007</v>
      </c>
      <c r="G3" s="11">
        <v>107.23499999999999</v>
      </c>
      <c r="H3" s="11">
        <v>32.775000000000006</v>
      </c>
      <c r="I3" s="12">
        <f>SUM(C3:H3)</f>
        <v>314.52999999999997</v>
      </c>
      <c r="L3" s="15">
        <f>C3/$I3</f>
        <v>0.1419101516548501</v>
      </c>
      <c r="M3" s="15">
        <f t="shared" ref="M3:Q3" si="0">D3/$I3</f>
        <v>2.6309096111658669E-2</v>
      </c>
      <c r="N3" s="15">
        <f t="shared" si="0"/>
        <v>0.13008298095571169</v>
      </c>
      <c r="O3" s="15">
        <f t="shared" si="0"/>
        <v>0.25655740310940139</v>
      </c>
      <c r="P3" s="15">
        <f t="shared" si="0"/>
        <v>0.34093727148443709</v>
      </c>
      <c r="Q3" s="15">
        <f t="shared" si="0"/>
        <v>0.10420309668394115</v>
      </c>
    </row>
    <row r="4" spans="1:17" ht="15.95">
      <c r="A4" s="9" t="s">
        <v>14</v>
      </c>
      <c r="B4" s="13">
        <v>2.4120000000000004</v>
      </c>
      <c r="C4" s="11">
        <v>76.89500000000001</v>
      </c>
      <c r="D4" s="11">
        <v>11.23</v>
      </c>
      <c r="E4" s="11">
        <v>38.204999999999998</v>
      </c>
      <c r="F4" s="11">
        <v>127.7</v>
      </c>
      <c r="G4" s="11">
        <v>176.4</v>
      </c>
      <c r="H4" s="11">
        <v>78.38000000000001</v>
      </c>
      <c r="I4" s="12">
        <f t="shared" ref="I4:I30" si="1">SUM(C4:H4)</f>
        <v>508.81000000000006</v>
      </c>
      <c r="L4" s="15">
        <f t="shared" ref="L4:L26" si="2">C4/$I4</f>
        <v>0.15112713979678072</v>
      </c>
      <c r="M4" s="15">
        <f t="shared" ref="M4:M26" si="3">D4/$I4</f>
        <v>2.2071107093020969E-2</v>
      </c>
      <c r="N4" s="15">
        <f t="shared" ref="N4:N26" si="4">E4/$I4</f>
        <v>7.5086967630353163E-2</v>
      </c>
      <c r="O4" s="15">
        <f t="shared" ref="O4:O26" si="5">F4/$I4</f>
        <v>0.25097777166329277</v>
      </c>
      <c r="P4" s="15">
        <f t="shared" ref="P4:P26" si="6">G4/$I4</f>
        <v>0.34669129930622428</v>
      </c>
      <c r="Q4" s="15">
        <f t="shared" ref="Q4:Q26" si="7">H4/$I4</f>
        <v>0.15404571451032803</v>
      </c>
    </row>
    <row r="5" spans="1:17" ht="15.95">
      <c r="A5" s="9" t="s">
        <v>16</v>
      </c>
      <c r="B5" s="13" t="s">
        <v>59</v>
      </c>
      <c r="C5" s="11">
        <v>134.5</v>
      </c>
      <c r="D5" s="11">
        <v>17.384999999999998</v>
      </c>
      <c r="E5" s="11">
        <v>51.52</v>
      </c>
      <c r="F5" s="11">
        <v>193.8</v>
      </c>
      <c r="G5" s="11">
        <v>362.2</v>
      </c>
      <c r="H5" s="11">
        <v>121.65</v>
      </c>
      <c r="I5" s="12">
        <f t="shared" si="1"/>
        <v>881.05499999999995</v>
      </c>
      <c r="L5" s="15">
        <f t="shared" si="2"/>
        <v>0.15265789309407474</v>
      </c>
      <c r="M5" s="15">
        <f t="shared" si="3"/>
        <v>1.9732025809966459E-2</v>
      </c>
      <c r="N5" s="15">
        <f t="shared" si="4"/>
        <v>5.8475350574027737E-2</v>
      </c>
      <c r="O5" s="15">
        <f t="shared" si="5"/>
        <v>0.21996356640618353</v>
      </c>
      <c r="P5" s="15">
        <f t="shared" si="6"/>
        <v>0.41109805857750087</v>
      </c>
      <c r="Q5" s="15">
        <f t="shared" si="7"/>
        <v>0.13807310553824678</v>
      </c>
    </row>
    <row r="6" spans="1:17" ht="15.95">
      <c r="A6" s="9" t="s">
        <v>18</v>
      </c>
      <c r="B6" s="13">
        <v>2.9445000000000001</v>
      </c>
      <c r="C6" s="11">
        <v>88.154999999999987</v>
      </c>
      <c r="D6" s="11">
        <v>16.555</v>
      </c>
      <c r="E6" s="11">
        <v>59.774999999999999</v>
      </c>
      <c r="F6" s="11">
        <v>151.25</v>
      </c>
      <c r="G6" s="11">
        <v>199.75</v>
      </c>
      <c r="H6" s="11">
        <v>91.344999999999999</v>
      </c>
      <c r="I6" s="12">
        <f t="shared" si="1"/>
        <v>606.83000000000004</v>
      </c>
      <c r="L6" s="15">
        <f t="shared" si="2"/>
        <v>0.14527132804904172</v>
      </c>
      <c r="M6" s="15">
        <f t="shared" si="3"/>
        <v>2.7281116622447799E-2</v>
      </c>
      <c r="N6" s="15">
        <f t="shared" si="4"/>
        <v>9.8503699553416924E-2</v>
      </c>
      <c r="O6" s="15">
        <f t="shared" si="5"/>
        <v>0.24924608209877558</v>
      </c>
      <c r="P6" s="15">
        <f t="shared" si="6"/>
        <v>0.3291696191684656</v>
      </c>
      <c r="Q6" s="15">
        <f t="shared" si="7"/>
        <v>0.15052815450785226</v>
      </c>
    </row>
    <row r="7" spans="1:17" ht="15.95">
      <c r="A7" s="9" t="s">
        <v>19</v>
      </c>
      <c r="B7" s="13" t="s">
        <v>59</v>
      </c>
      <c r="C7" s="11">
        <v>36.444999999999993</v>
      </c>
      <c r="D7" s="11">
        <v>6.6719999999999997</v>
      </c>
      <c r="E7" s="11">
        <v>36.104999999999997</v>
      </c>
      <c r="F7" s="11">
        <v>86.694999999999993</v>
      </c>
      <c r="G7" s="11">
        <v>101.02499999999999</v>
      </c>
      <c r="H7" s="11">
        <v>30.580000000000002</v>
      </c>
      <c r="I7" s="12">
        <f t="shared" si="1"/>
        <v>297.52199999999993</v>
      </c>
      <c r="L7" s="15">
        <f t="shared" si="2"/>
        <v>0.12249514321629998</v>
      </c>
      <c r="M7" s="15">
        <f t="shared" si="3"/>
        <v>2.2425232419787448E-2</v>
      </c>
      <c r="N7" s="15">
        <f t="shared" si="4"/>
        <v>0.12135237058099907</v>
      </c>
      <c r="O7" s="15">
        <f t="shared" si="5"/>
        <v>0.29139021652180347</v>
      </c>
      <c r="P7" s="15">
        <f t="shared" si="6"/>
        <v>0.33955472200375103</v>
      </c>
      <c r="Q7" s="15">
        <f t="shared" si="7"/>
        <v>0.10278231525735915</v>
      </c>
    </row>
    <row r="8" spans="1:17" ht="15.95">
      <c r="A8" s="9" t="s">
        <v>20</v>
      </c>
      <c r="B8" s="13">
        <v>2.9969999999999999</v>
      </c>
      <c r="C8" s="11">
        <v>83.449999999999989</v>
      </c>
      <c r="D8" s="11">
        <v>16.16</v>
      </c>
      <c r="E8" s="11">
        <v>53.555</v>
      </c>
      <c r="F8" s="11">
        <v>158.65</v>
      </c>
      <c r="G8" s="11">
        <v>204.50000000000003</v>
      </c>
      <c r="H8" s="11">
        <v>114.85</v>
      </c>
      <c r="I8" s="12">
        <f t="shared" si="1"/>
        <v>631.16500000000008</v>
      </c>
      <c r="L8" s="15">
        <f t="shared" si="2"/>
        <v>0.13221582312073701</v>
      </c>
      <c r="M8" s="15">
        <f t="shared" si="3"/>
        <v>2.5603447592943206E-2</v>
      </c>
      <c r="N8" s="15">
        <f t="shared" si="4"/>
        <v>8.4851029445549092E-2</v>
      </c>
      <c r="O8" s="15">
        <f t="shared" si="5"/>
        <v>0.25136057924631433</v>
      </c>
      <c r="P8" s="15">
        <f t="shared" si="6"/>
        <v>0.32400402430426278</v>
      </c>
      <c r="Q8" s="15">
        <f t="shared" si="7"/>
        <v>0.1819650962901935</v>
      </c>
    </row>
    <row r="9" spans="1:17" ht="15.95">
      <c r="A9" s="9" t="s">
        <v>21</v>
      </c>
      <c r="B9" s="13" t="s">
        <v>59</v>
      </c>
      <c r="C9" s="11">
        <v>32.215000000000003</v>
      </c>
      <c r="D9" s="11">
        <v>10.191500000000001</v>
      </c>
      <c r="E9" s="11">
        <v>46.56</v>
      </c>
      <c r="F9" s="11">
        <v>96.504999999999995</v>
      </c>
      <c r="G9" s="11">
        <v>113.45</v>
      </c>
      <c r="H9" s="11">
        <v>35.495000000000005</v>
      </c>
      <c r="I9" s="12">
        <f t="shared" si="1"/>
        <v>334.41649999999998</v>
      </c>
      <c r="L9" s="15">
        <f t="shared" si="2"/>
        <v>9.6331969265870565E-2</v>
      </c>
      <c r="M9" s="15">
        <f t="shared" si="3"/>
        <v>3.0475469960363804E-2</v>
      </c>
      <c r="N9" s="15">
        <f t="shared" si="4"/>
        <v>0.13922757997885871</v>
      </c>
      <c r="O9" s="15">
        <f t="shared" si="5"/>
        <v>0.28857726816709106</v>
      </c>
      <c r="P9" s="15">
        <f t="shared" si="6"/>
        <v>0.33924761487546223</v>
      </c>
      <c r="Q9" s="15">
        <f t="shared" si="7"/>
        <v>0.10614009775235375</v>
      </c>
    </row>
    <row r="10" spans="1:17" ht="15.95">
      <c r="A10" s="9" t="s">
        <v>22</v>
      </c>
      <c r="B10" s="13" t="s">
        <v>59</v>
      </c>
      <c r="C10" s="11">
        <v>121.95</v>
      </c>
      <c r="D10" s="11">
        <v>16.02</v>
      </c>
      <c r="E10" s="11">
        <v>59</v>
      </c>
      <c r="F10" s="11">
        <v>166.79999999999998</v>
      </c>
      <c r="G10" s="11">
        <v>323.95000000000005</v>
      </c>
      <c r="H10" s="11">
        <v>125.65</v>
      </c>
      <c r="I10" s="12">
        <f t="shared" si="1"/>
        <v>813.37</v>
      </c>
      <c r="L10" s="15">
        <f t="shared" si="2"/>
        <v>0.14993176537123326</v>
      </c>
      <c r="M10" s="15">
        <f t="shared" si="3"/>
        <v>1.9695833384560532E-2</v>
      </c>
      <c r="N10" s="15">
        <f t="shared" si="4"/>
        <v>7.2537713463737288E-2</v>
      </c>
      <c r="O10" s="15">
        <f t="shared" si="5"/>
        <v>0.20507272213137931</v>
      </c>
      <c r="P10" s="15">
        <f t="shared" si="6"/>
        <v>0.39828122502674063</v>
      </c>
      <c r="Q10" s="15">
        <f t="shared" si="7"/>
        <v>0.15448074062234901</v>
      </c>
    </row>
    <row r="11" spans="1:17" ht="15.95">
      <c r="A11" s="9" t="s">
        <v>23</v>
      </c>
      <c r="B11" s="13">
        <v>2.7515000000000001</v>
      </c>
      <c r="C11" s="11">
        <v>80.134999999999991</v>
      </c>
      <c r="D11" s="11">
        <v>18.305</v>
      </c>
      <c r="E11" s="11">
        <v>52.114999999999995</v>
      </c>
      <c r="F11" s="11">
        <v>132.75</v>
      </c>
      <c r="G11" s="11">
        <v>156.65</v>
      </c>
      <c r="H11" s="11">
        <v>110.4</v>
      </c>
      <c r="I11" s="12">
        <f t="shared" si="1"/>
        <v>550.35500000000002</v>
      </c>
      <c r="L11" s="15">
        <f t="shared" si="2"/>
        <v>0.14560601793387903</v>
      </c>
      <c r="M11" s="15">
        <f t="shared" si="3"/>
        <v>3.3260350137638429E-2</v>
      </c>
      <c r="N11" s="15">
        <f t="shared" si="4"/>
        <v>9.4693425152855865E-2</v>
      </c>
      <c r="O11" s="15">
        <f t="shared" si="5"/>
        <v>0.24120794759745981</v>
      </c>
      <c r="P11" s="15">
        <f t="shared" si="6"/>
        <v>0.28463446321010982</v>
      </c>
      <c r="Q11" s="15">
        <f t="shared" si="7"/>
        <v>0.20059779596805699</v>
      </c>
    </row>
    <row r="12" spans="1:17" ht="15.95">
      <c r="A12" s="9" t="s">
        <v>24</v>
      </c>
      <c r="B12" s="13" t="s">
        <v>59</v>
      </c>
      <c r="C12" s="11">
        <v>76.669999999999987</v>
      </c>
      <c r="D12" s="11">
        <v>8.3934999999999995</v>
      </c>
      <c r="E12" s="11">
        <v>36.685000000000002</v>
      </c>
      <c r="F12" s="11">
        <v>111.25</v>
      </c>
      <c r="G12" s="11">
        <v>170.60000000000002</v>
      </c>
      <c r="H12" s="11">
        <v>63.655000000000001</v>
      </c>
      <c r="I12" s="12">
        <f t="shared" si="1"/>
        <v>467.25350000000003</v>
      </c>
      <c r="L12" s="15">
        <f t="shared" si="2"/>
        <v>0.16408651834603696</v>
      </c>
      <c r="M12" s="15">
        <f t="shared" si="3"/>
        <v>1.7963482349516908E-2</v>
      </c>
      <c r="N12" s="15">
        <f t="shared" si="4"/>
        <v>7.8511985463993308E-2</v>
      </c>
      <c r="O12" s="15">
        <f t="shared" si="5"/>
        <v>0.23809345462366788</v>
      </c>
      <c r="P12" s="15">
        <f t="shared" si="6"/>
        <v>0.36511229985436172</v>
      </c>
      <c r="Q12" s="15">
        <f t="shared" si="7"/>
        <v>0.13623225936242317</v>
      </c>
    </row>
    <row r="13" spans="1:17" ht="15.95">
      <c r="A13" s="9" t="s">
        <v>25</v>
      </c>
      <c r="B13" s="13">
        <v>3.2359999999999998</v>
      </c>
      <c r="C13" s="11">
        <v>113.85</v>
      </c>
      <c r="D13" s="11">
        <v>19.605</v>
      </c>
      <c r="E13" s="11">
        <v>60.76</v>
      </c>
      <c r="F13" s="11">
        <v>175.59999999999997</v>
      </c>
      <c r="G13" s="11">
        <v>215.45</v>
      </c>
      <c r="H13" s="11">
        <v>147.19999999999999</v>
      </c>
      <c r="I13" s="12">
        <f t="shared" si="1"/>
        <v>732.46499999999992</v>
      </c>
      <c r="L13" s="15">
        <f t="shared" si="2"/>
        <v>0.15543404804325123</v>
      </c>
      <c r="M13" s="15">
        <f t="shared" si="3"/>
        <v>2.6765784030636279E-2</v>
      </c>
      <c r="N13" s="15">
        <f t="shared" si="4"/>
        <v>8.295276907429025E-2</v>
      </c>
      <c r="O13" s="15">
        <f t="shared" si="5"/>
        <v>0.23973841753530883</v>
      </c>
      <c r="P13" s="15">
        <f t="shared" si="6"/>
        <v>0.29414374748281491</v>
      </c>
      <c r="Q13" s="15">
        <f t="shared" si="7"/>
        <v>0.20096523383369855</v>
      </c>
    </row>
    <row r="14" spans="1:17" ht="15.95">
      <c r="A14" s="9" t="s">
        <v>26</v>
      </c>
      <c r="B14" s="13" t="s">
        <v>59</v>
      </c>
      <c r="C14" s="11">
        <v>162.85</v>
      </c>
      <c r="D14" s="11">
        <v>20.509999999999998</v>
      </c>
      <c r="E14" s="11">
        <v>50.855000000000004</v>
      </c>
      <c r="F14" s="11">
        <v>196.59999999999997</v>
      </c>
      <c r="G14" s="11">
        <v>341.9</v>
      </c>
      <c r="H14" s="11">
        <v>146.75</v>
      </c>
      <c r="I14" s="12">
        <f t="shared" si="1"/>
        <v>919.46499999999992</v>
      </c>
      <c r="L14" s="15">
        <f t="shared" si="2"/>
        <v>0.1771138651280908</v>
      </c>
      <c r="M14" s="15">
        <f t="shared" si="3"/>
        <v>2.2306449946436241E-2</v>
      </c>
      <c r="N14" s="15">
        <f t="shared" si="4"/>
        <v>5.5309337495173833E-2</v>
      </c>
      <c r="O14" s="15">
        <f t="shared" si="5"/>
        <v>0.21381999314818942</v>
      </c>
      <c r="P14" s="15">
        <f t="shared" si="6"/>
        <v>0.37184667170582897</v>
      </c>
      <c r="Q14" s="15">
        <f t="shared" si="7"/>
        <v>0.1596036825762808</v>
      </c>
    </row>
    <row r="15" spans="1:17" ht="15.95">
      <c r="A15" s="9" t="s">
        <v>27</v>
      </c>
      <c r="B15" s="13">
        <v>4.5170000000000003</v>
      </c>
      <c r="C15" s="11">
        <v>160.85000000000002</v>
      </c>
      <c r="D15" s="11">
        <v>31.815000000000005</v>
      </c>
      <c r="E15" s="11">
        <v>59.25</v>
      </c>
      <c r="F15" s="11">
        <v>213.64999999999998</v>
      </c>
      <c r="G15" s="11">
        <v>322.25</v>
      </c>
      <c r="H15" s="11">
        <v>198.15</v>
      </c>
      <c r="I15" s="12">
        <f t="shared" si="1"/>
        <v>985.96500000000003</v>
      </c>
      <c r="L15" s="15">
        <f t="shared" si="2"/>
        <v>0.16313966520109743</v>
      </c>
      <c r="M15" s="15">
        <f t="shared" si="3"/>
        <v>3.2267879691469784E-2</v>
      </c>
      <c r="N15" s="15">
        <f t="shared" si="4"/>
        <v>6.0093411023717881E-2</v>
      </c>
      <c r="O15" s="15">
        <f t="shared" si="5"/>
        <v>0.21669126186020798</v>
      </c>
      <c r="P15" s="15">
        <f t="shared" si="6"/>
        <v>0.32683715953406051</v>
      </c>
      <c r="Q15" s="15">
        <f t="shared" si="7"/>
        <v>0.20097062268944638</v>
      </c>
    </row>
    <row r="16" spans="1:17" ht="15.95">
      <c r="A16" s="9" t="s">
        <v>28</v>
      </c>
      <c r="B16" s="13" t="s">
        <v>59</v>
      </c>
      <c r="C16" s="11">
        <v>65.454999999999998</v>
      </c>
      <c r="D16" s="11">
        <v>16.810000000000002</v>
      </c>
      <c r="E16" s="11">
        <v>47.519999999999996</v>
      </c>
      <c r="F16" s="11">
        <v>113.75</v>
      </c>
      <c r="G16" s="11">
        <v>145.30000000000001</v>
      </c>
      <c r="H16" s="11">
        <v>68.985000000000014</v>
      </c>
      <c r="I16" s="12">
        <f t="shared" si="1"/>
        <v>457.82000000000005</v>
      </c>
      <c r="L16" s="15">
        <f t="shared" si="2"/>
        <v>0.14297103665195926</v>
      </c>
      <c r="M16" s="15">
        <f t="shared" si="3"/>
        <v>3.6717487222052335E-2</v>
      </c>
      <c r="N16" s="15">
        <f t="shared" si="4"/>
        <v>0.10379625180201824</v>
      </c>
      <c r="O16" s="15">
        <f t="shared" si="5"/>
        <v>0.24846009348652306</v>
      </c>
      <c r="P16" s="15">
        <f t="shared" si="6"/>
        <v>0.31737364029531256</v>
      </c>
      <c r="Q16" s="15">
        <f t="shared" si="7"/>
        <v>0.15068149054213448</v>
      </c>
    </row>
    <row r="17" spans="1:17" ht="15.95">
      <c r="A17" s="9" t="s">
        <v>29</v>
      </c>
      <c r="B17" s="13">
        <v>5.39</v>
      </c>
      <c r="C17" s="11">
        <v>203.15000000000003</v>
      </c>
      <c r="D17" s="11">
        <v>24.32</v>
      </c>
      <c r="E17" s="11">
        <v>60.314999999999998</v>
      </c>
      <c r="F17" s="11">
        <v>231.29999999999998</v>
      </c>
      <c r="G17" s="11">
        <v>381.45</v>
      </c>
      <c r="H17" s="11">
        <v>248.65</v>
      </c>
      <c r="I17" s="12">
        <f t="shared" si="1"/>
        <v>1149.1850000000002</v>
      </c>
      <c r="L17" s="15">
        <f t="shared" si="2"/>
        <v>0.17677745532703612</v>
      </c>
      <c r="M17" s="15">
        <f t="shared" si="3"/>
        <v>2.1162824088375672E-2</v>
      </c>
      <c r="N17" s="15">
        <f t="shared" si="4"/>
        <v>5.2485021993847802E-2</v>
      </c>
      <c r="O17" s="15">
        <f t="shared" si="5"/>
        <v>0.20127307613656631</v>
      </c>
      <c r="P17" s="15">
        <f t="shared" si="6"/>
        <v>0.33193089015258631</v>
      </c>
      <c r="Q17" s="15">
        <f t="shared" si="7"/>
        <v>0.21637073230158763</v>
      </c>
    </row>
    <row r="18" spans="1:17" ht="15.95">
      <c r="A18" s="9" t="s">
        <v>30</v>
      </c>
      <c r="B18" s="13" t="s">
        <v>59</v>
      </c>
      <c r="C18" s="11">
        <v>90.905000000000001</v>
      </c>
      <c r="D18" s="11">
        <v>12.09</v>
      </c>
      <c r="E18" s="11">
        <v>35.245000000000005</v>
      </c>
      <c r="F18" s="11">
        <v>127.55000000000001</v>
      </c>
      <c r="G18" s="11">
        <v>172.45000000000002</v>
      </c>
      <c r="H18" s="11">
        <v>103.53</v>
      </c>
      <c r="I18" s="12">
        <f t="shared" si="1"/>
        <v>541.77</v>
      </c>
      <c r="L18" s="15">
        <f t="shared" si="2"/>
        <v>0.16779260571829374</v>
      </c>
      <c r="M18" s="15">
        <f t="shared" si="3"/>
        <v>2.2315742842903816E-2</v>
      </c>
      <c r="N18" s="15">
        <f t="shared" si="4"/>
        <v>6.505528176163318E-2</v>
      </c>
      <c r="O18" s="15">
        <f t="shared" si="5"/>
        <v>0.23543200989349727</v>
      </c>
      <c r="P18" s="15">
        <f t="shared" si="6"/>
        <v>0.31830850730014587</v>
      </c>
      <c r="Q18" s="15">
        <f t="shared" si="7"/>
        <v>0.19109585248352623</v>
      </c>
    </row>
    <row r="19" spans="1:17" ht="15.95">
      <c r="A19" s="9" t="s">
        <v>31</v>
      </c>
      <c r="B19" s="13">
        <v>3.2825000000000002</v>
      </c>
      <c r="C19" s="11">
        <v>85.334999999999994</v>
      </c>
      <c r="D19" s="11">
        <v>10.455500000000001</v>
      </c>
      <c r="E19" s="11">
        <v>34.695</v>
      </c>
      <c r="F19" s="11">
        <v>121.4</v>
      </c>
      <c r="G19" s="11">
        <v>137.75</v>
      </c>
      <c r="H19" s="11">
        <v>113.80000000000001</v>
      </c>
      <c r="I19" s="12">
        <f t="shared" si="1"/>
        <v>503.43549999999999</v>
      </c>
      <c r="L19" s="15">
        <f t="shared" si="2"/>
        <v>0.16950532888522957</v>
      </c>
      <c r="M19" s="15">
        <f t="shared" si="3"/>
        <v>2.0768301003802871E-2</v>
      </c>
      <c r="N19" s="15">
        <f t="shared" si="4"/>
        <v>6.8916474900955538E-2</v>
      </c>
      <c r="O19" s="15">
        <f t="shared" si="5"/>
        <v>0.2411431057205938</v>
      </c>
      <c r="P19" s="15">
        <f t="shared" si="6"/>
        <v>0.2736199572735733</v>
      </c>
      <c r="Q19" s="15">
        <f t="shared" si="7"/>
        <v>0.22604683221584496</v>
      </c>
    </row>
    <row r="20" spans="1:17" ht="15.95">
      <c r="A20" s="9" t="s">
        <v>32</v>
      </c>
      <c r="B20" s="13">
        <v>2.3275000000000001</v>
      </c>
      <c r="C20" s="11">
        <v>176.05</v>
      </c>
      <c r="D20" s="11">
        <v>21.119999999999997</v>
      </c>
      <c r="E20" s="11">
        <v>60.524999999999991</v>
      </c>
      <c r="F20" s="11">
        <v>215.90000000000003</v>
      </c>
      <c r="G20" s="11">
        <v>327.8</v>
      </c>
      <c r="H20" s="11">
        <v>192.2</v>
      </c>
      <c r="I20" s="12">
        <f t="shared" si="1"/>
        <v>993.59500000000003</v>
      </c>
      <c r="L20" s="15">
        <f t="shared" si="2"/>
        <v>0.17718486908649903</v>
      </c>
      <c r="M20" s="15">
        <f t="shared" si="3"/>
        <v>2.1256145612649015E-2</v>
      </c>
      <c r="N20" s="15">
        <f t="shared" si="4"/>
        <v>6.0915161610112761E-2</v>
      </c>
      <c r="O20" s="15">
        <f t="shared" si="5"/>
        <v>0.21729175368233539</v>
      </c>
      <c r="P20" s="15">
        <f t="shared" si="6"/>
        <v>0.32991309336298996</v>
      </c>
      <c r="Q20" s="15">
        <f t="shared" si="7"/>
        <v>0.19343897664541385</v>
      </c>
    </row>
    <row r="21" spans="1:17" ht="15.95">
      <c r="A21" s="9" t="s">
        <v>33</v>
      </c>
      <c r="B21" s="13">
        <v>2.7835000000000001</v>
      </c>
      <c r="C21" s="11">
        <v>76.174999999999997</v>
      </c>
      <c r="D21" s="11">
        <v>19.055</v>
      </c>
      <c r="E21" s="11">
        <v>47.16</v>
      </c>
      <c r="F21" s="11">
        <v>122.89999999999999</v>
      </c>
      <c r="G21" s="11">
        <v>165.84999999999997</v>
      </c>
      <c r="H21" s="11">
        <v>123.75</v>
      </c>
      <c r="I21" s="12">
        <f t="shared" si="1"/>
        <v>554.88999999999987</v>
      </c>
      <c r="L21" s="15">
        <f t="shared" si="2"/>
        <v>0.13727946079403128</v>
      </c>
      <c r="M21" s="15">
        <f t="shared" si="3"/>
        <v>3.4340139487105563E-2</v>
      </c>
      <c r="N21" s="15">
        <f t="shared" si="4"/>
        <v>8.4989817801726486E-2</v>
      </c>
      <c r="O21" s="15">
        <f t="shared" si="5"/>
        <v>0.22148533943664514</v>
      </c>
      <c r="P21" s="15">
        <f t="shared" si="6"/>
        <v>0.29888806790535061</v>
      </c>
      <c r="Q21" s="15">
        <f t="shared" si="7"/>
        <v>0.22301717457514106</v>
      </c>
    </row>
    <row r="22" spans="1:17" ht="15.95">
      <c r="A22" s="9" t="s">
        <v>34</v>
      </c>
      <c r="B22" s="13" t="s">
        <v>59</v>
      </c>
      <c r="C22" s="11">
        <v>95.81</v>
      </c>
      <c r="D22" s="11">
        <v>20</v>
      </c>
      <c r="E22" s="11">
        <v>57.475000000000001</v>
      </c>
      <c r="F22" s="11">
        <v>167.70000000000002</v>
      </c>
      <c r="G22" s="11">
        <v>244.4</v>
      </c>
      <c r="H22" s="11">
        <v>107.35</v>
      </c>
      <c r="I22" s="12">
        <f t="shared" si="1"/>
        <v>692.73500000000001</v>
      </c>
      <c r="L22" s="15">
        <f t="shared" si="2"/>
        <v>0.13830685615711635</v>
      </c>
      <c r="M22" s="15">
        <f t="shared" si="3"/>
        <v>2.8871069023508267E-2</v>
      </c>
      <c r="N22" s="15">
        <f t="shared" si="4"/>
        <v>8.2968234606306882E-2</v>
      </c>
      <c r="O22" s="15">
        <f t="shared" si="5"/>
        <v>0.24208391376211685</v>
      </c>
      <c r="P22" s="15">
        <f t="shared" si="6"/>
        <v>0.35280446346727101</v>
      </c>
      <c r="Q22" s="15">
        <f t="shared" si="7"/>
        <v>0.15496546298368061</v>
      </c>
    </row>
    <row r="23" spans="1:17" ht="15.95">
      <c r="A23" s="9" t="s">
        <v>35</v>
      </c>
      <c r="B23" s="13">
        <v>3.3459999999999996</v>
      </c>
      <c r="C23" s="11">
        <v>206.5</v>
      </c>
      <c r="D23" s="11">
        <v>35.075000000000003</v>
      </c>
      <c r="E23" s="11">
        <v>66.935000000000002</v>
      </c>
      <c r="F23" s="11">
        <v>226.14999999999998</v>
      </c>
      <c r="G23" s="11">
        <v>351.25</v>
      </c>
      <c r="H23" s="11">
        <v>232.25</v>
      </c>
      <c r="I23" s="12">
        <f t="shared" si="1"/>
        <v>1118.1599999999999</v>
      </c>
      <c r="L23" s="15">
        <f t="shared" si="2"/>
        <v>0.18467840022894758</v>
      </c>
      <c r="M23" s="15">
        <f t="shared" si="3"/>
        <v>3.1368498247120277E-2</v>
      </c>
      <c r="N23" s="15">
        <f t="shared" si="4"/>
        <v>5.9861737139586473E-2</v>
      </c>
      <c r="O23" s="15">
        <f t="shared" si="5"/>
        <v>0.20225191385848179</v>
      </c>
      <c r="P23" s="15">
        <f t="shared" si="6"/>
        <v>0.314132145667883</v>
      </c>
      <c r="Q23" s="15">
        <f t="shared" si="7"/>
        <v>0.207707304857981</v>
      </c>
    </row>
    <row r="24" spans="1:17" ht="15.95">
      <c r="A24" s="9" t="s">
        <v>36</v>
      </c>
      <c r="B24" s="13">
        <v>5.4145000000000003</v>
      </c>
      <c r="C24" s="11">
        <v>212.2</v>
      </c>
      <c r="D24" s="11">
        <v>30.919999999999998</v>
      </c>
      <c r="E24" s="11">
        <v>64.534999999999997</v>
      </c>
      <c r="F24" s="11">
        <v>241.64999999999998</v>
      </c>
      <c r="G24" s="11">
        <v>381.65</v>
      </c>
      <c r="H24" s="11">
        <v>254.60000000000002</v>
      </c>
      <c r="I24" s="12">
        <f t="shared" si="1"/>
        <v>1185.5549999999998</v>
      </c>
      <c r="L24" s="15">
        <f t="shared" si="2"/>
        <v>0.17898790018177141</v>
      </c>
      <c r="M24" s="15">
        <f t="shared" si="3"/>
        <v>2.6080612034026261E-2</v>
      </c>
      <c r="N24" s="15">
        <f t="shared" si="4"/>
        <v>5.4434421009569363E-2</v>
      </c>
      <c r="O24" s="15">
        <f t="shared" si="5"/>
        <v>0.20382858661133393</v>
      </c>
      <c r="P24" s="15">
        <f t="shared" si="6"/>
        <v>0.32191673941740367</v>
      </c>
      <c r="Q24" s="15">
        <f t="shared" si="7"/>
        <v>0.21475174074589543</v>
      </c>
    </row>
    <row r="25" spans="1:17" ht="15.95">
      <c r="A25" s="9" t="s">
        <v>37</v>
      </c>
      <c r="B25" s="13" t="s">
        <v>59</v>
      </c>
      <c r="C25" s="11">
        <v>103</v>
      </c>
      <c r="D25" s="11">
        <v>14.234999999999999</v>
      </c>
      <c r="E25" s="11">
        <v>36.489999999999995</v>
      </c>
      <c r="F25" s="11">
        <v>113.65</v>
      </c>
      <c r="G25" s="11">
        <v>169.5</v>
      </c>
      <c r="H25" s="11">
        <v>123.55000000000001</v>
      </c>
      <c r="I25" s="12">
        <f t="shared" si="1"/>
        <v>560.42499999999995</v>
      </c>
      <c r="L25" s="15">
        <f t="shared" si="2"/>
        <v>0.18378908863808718</v>
      </c>
      <c r="M25" s="15">
        <f t="shared" si="3"/>
        <v>2.5400365793817194E-2</v>
      </c>
      <c r="N25" s="15">
        <f t="shared" si="4"/>
        <v>6.5111299460231073E-2</v>
      </c>
      <c r="O25" s="15">
        <f t="shared" si="5"/>
        <v>0.20279252353124863</v>
      </c>
      <c r="P25" s="15">
        <f t="shared" si="6"/>
        <v>0.30244903421510461</v>
      </c>
      <c r="Q25" s="15">
        <f t="shared" si="7"/>
        <v>0.22045768836151139</v>
      </c>
    </row>
    <row r="26" spans="1:17" ht="15.95">
      <c r="A26" s="9" t="s">
        <v>38</v>
      </c>
      <c r="B26" s="13" t="s">
        <v>59</v>
      </c>
      <c r="C26" s="11">
        <v>109.85000000000001</v>
      </c>
      <c r="D26" s="11">
        <v>13.2</v>
      </c>
      <c r="E26" s="11">
        <v>36.230000000000004</v>
      </c>
      <c r="F26" s="11">
        <v>137.15</v>
      </c>
      <c r="G26" s="11">
        <v>221.79999999999998</v>
      </c>
      <c r="H26" s="11">
        <v>115.8</v>
      </c>
      <c r="I26" s="12">
        <f t="shared" si="1"/>
        <v>634.03</v>
      </c>
      <c r="L26" s="15">
        <f t="shared" si="2"/>
        <v>0.17325678595650051</v>
      </c>
      <c r="M26" s="15">
        <f t="shared" si="3"/>
        <v>2.081920413860543E-2</v>
      </c>
      <c r="N26" s="15">
        <f t="shared" si="4"/>
        <v>5.7142406510732942E-2</v>
      </c>
      <c r="O26" s="15">
        <f t="shared" si="5"/>
        <v>0.21631468542497992</v>
      </c>
      <c r="P26" s="15">
        <f t="shared" si="6"/>
        <v>0.34982571802596091</v>
      </c>
      <c r="Q26" s="15">
        <f t="shared" si="7"/>
        <v>0.18264119994322037</v>
      </c>
    </row>
    <row r="27" spans="1:17" ht="15.95">
      <c r="A27" s="9" t="s">
        <v>39</v>
      </c>
      <c r="B27" s="13" t="s">
        <v>59</v>
      </c>
      <c r="C27" s="11">
        <v>1.7599999999999998</v>
      </c>
      <c r="D27" s="11">
        <v>0.77999999999999992</v>
      </c>
      <c r="E27" s="11">
        <v>1.1200000000000001</v>
      </c>
      <c r="F27" s="11">
        <v>2.65</v>
      </c>
      <c r="G27" s="11">
        <v>1.8400000000000003</v>
      </c>
      <c r="H27" s="11">
        <v>0.53</v>
      </c>
      <c r="I27" s="12">
        <f t="shared" si="1"/>
        <v>8.68</v>
      </c>
    </row>
    <row r="28" spans="1:17" ht="15.95">
      <c r="A28" s="9" t="s">
        <v>40</v>
      </c>
      <c r="B28" s="13" t="s">
        <v>59</v>
      </c>
      <c r="C28" s="11">
        <v>2.0599999999999996</v>
      </c>
      <c r="D28" s="11">
        <v>0.76</v>
      </c>
      <c r="E28" s="11">
        <v>1.58</v>
      </c>
      <c r="F28" s="11">
        <v>2.4699999999999998</v>
      </c>
      <c r="G28" s="11">
        <v>2.21</v>
      </c>
      <c r="H28" s="11">
        <v>0.82</v>
      </c>
      <c r="I28" s="12">
        <f t="shared" si="1"/>
        <v>9.8999999999999986</v>
      </c>
    </row>
    <row r="29" spans="1:17" ht="15.95">
      <c r="A29" s="9" t="s">
        <v>41</v>
      </c>
      <c r="B29" s="13" t="s">
        <v>59</v>
      </c>
      <c r="C29" s="11">
        <v>1.69</v>
      </c>
      <c r="D29" s="11">
        <v>1</v>
      </c>
      <c r="E29" s="11">
        <v>1.38</v>
      </c>
      <c r="F29" s="11">
        <v>1.9899999999999998</v>
      </c>
      <c r="G29" s="11">
        <v>2.15</v>
      </c>
      <c r="H29" s="11">
        <v>0.82000000000000006</v>
      </c>
      <c r="I29" s="12">
        <f t="shared" si="1"/>
        <v>9.0300000000000011</v>
      </c>
    </row>
    <row r="30" spans="1:17" ht="15.95">
      <c r="A30" s="9" t="s">
        <v>42</v>
      </c>
      <c r="B30" s="13" t="s">
        <v>59</v>
      </c>
      <c r="C30" s="11">
        <v>4.88</v>
      </c>
      <c r="D30" s="11">
        <v>1.32</v>
      </c>
      <c r="E30" s="11">
        <v>1.9</v>
      </c>
      <c r="F30" s="11">
        <v>4.4499999999999993</v>
      </c>
      <c r="G30" s="11">
        <v>6.17</v>
      </c>
      <c r="H30" s="11">
        <v>2.21</v>
      </c>
      <c r="I30" s="12">
        <f t="shared" si="1"/>
        <v>20.93</v>
      </c>
    </row>
  </sheetData>
  <mergeCells count="2">
    <mergeCell ref="B1:I1"/>
    <mergeCell ref="L1:Q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2-01-10T01:59:34Z</dcterms:created>
  <dcterms:modified xsi:type="dcterms:W3CDTF">2022-01-11T15:25:07Z</dcterms:modified>
  <cp:category/>
  <cp:contentStatus/>
</cp:coreProperties>
</file>